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25" windowWidth="14805" windowHeight="7890"/>
  </bookViews>
  <sheets>
    <sheet name="Blast results" sheetId="1" r:id="rId1"/>
    <sheet name="Sequences Information" sheetId="4" r:id="rId2"/>
  </sheets>
  <definedNames>
    <definedName name="_xlnm._FilterDatabase" localSheetId="0" hidden="1">'Blast results'!$A$2:$F$112</definedName>
  </definedNames>
  <calcPr calcId="122211"/>
</workbook>
</file>

<file path=xl/sharedStrings.xml><?xml version="1.0" encoding="utf-8"?>
<sst xmlns="http://schemas.openxmlformats.org/spreadsheetml/2006/main" count="547" uniqueCount="489">
  <si>
    <t>Gene ID</t>
    <phoneticPr fontId="1" type="noConversion"/>
  </si>
  <si>
    <t>Gene Name</t>
    <phoneticPr fontId="1" type="noConversion"/>
  </si>
  <si>
    <t>Identity percentage</t>
    <phoneticPr fontId="1" type="noConversion"/>
  </si>
  <si>
    <t>E-evalue</t>
    <phoneticPr fontId="1" type="noConversion"/>
  </si>
  <si>
    <t>Coverage percentage</t>
    <phoneticPr fontId="1" type="noConversion"/>
  </si>
  <si>
    <t>S1_contig25079</t>
  </si>
  <si>
    <t>AT5G49020.1</t>
  </si>
  <si>
    <t>PRMT4A</t>
  </si>
  <si>
    <t>S1_contig24633</t>
  </si>
  <si>
    <t>AT3G10660.1</t>
  </si>
  <si>
    <t>CPK2</t>
  </si>
  <si>
    <t>S1_contig24632</t>
  </si>
  <si>
    <t>AT2G02760.1</t>
  </si>
  <si>
    <t>AtUBC2</t>
  </si>
  <si>
    <t>AT1G14400.1</t>
  </si>
  <si>
    <t>AtUBC1</t>
  </si>
  <si>
    <t>S1_contig24593</t>
  </si>
  <si>
    <t>AT2G39770.1</t>
  </si>
  <si>
    <t>VTC1</t>
  </si>
  <si>
    <t>S1_contig24191</t>
  </si>
  <si>
    <t>AT3G57290.1</t>
  </si>
  <si>
    <t>EIF3E1</t>
  </si>
  <si>
    <t>S1_contig23972</t>
  </si>
  <si>
    <t>AT1G56340.1</t>
  </si>
  <si>
    <t>CRT1</t>
  </si>
  <si>
    <t>S1_contig23440</t>
  </si>
  <si>
    <t>AT2G32950.1</t>
  </si>
  <si>
    <t>COP1</t>
  </si>
  <si>
    <t>S1_contig23381</t>
  </si>
  <si>
    <t>AT5G46210.1</t>
  </si>
  <si>
    <t>CUL4</t>
  </si>
  <si>
    <t>S1_contig23327</t>
  </si>
  <si>
    <t>AT5G58230.1</t>
  </si>
  <si>
    <t>MSI1</t>
  </si>
  <si>
    <t>S1_contig22980</t>
  </si>
  <si>
    <t>AT1G22770.1</t>
  </si>
  <si>
    <t>GI</t>
  </si>
  <si>
    <t>S1_contig21728</t>
  </si>
  <si>
    <t>AT5G67380.1</t>
  </si>
  <si>
    <t>CKA1</t>
  </si>
  <si>
    <t>S1_contig21284</t>
  </si>
  <si>
    <t>AT1G66340.1</t>
  </si>
  <si>
    <t>ETR1</t>
  </si>
  <si>
    <t>S1_contig21271</t>
  </si>
  <si>
    <t>AT1G25540.1</t>
  </si>
  <si>
    <t>PFT1</t>
  </si>
  <si>
    <t>S1_contig21159</t>
  </si>
  <si>
    <t>AT2G44680.1</t>
  </si>
  <si>
    <t>CKB4</t>
  </si>
  <si>
    <t>AT3G60250.1</t>
  </si>
  <si>
    <t>CKB3</t>
  </si>
  <si>
    <t>S1_contig20563</t>
  </si>
  <si>
    <t>AT1G09960.1</t>
  </si>
  <si>
    <t>AtSUC4</t>
  </si>
  <si>
    <t>S1_contig20389</t>
  </si>
  <si>
    <t>AT4G24620.1</t>
  </si>
  <si>
    <t>PGI1</t>
  </si>
  <si>
    <t>S1_contig17012</t>
  </si>
  <si>
    <t>AT4G14540.1</t>
  </si>
  <si>
    <t>NY-YB3</t>
  </si>
  <si>
    <t>S1_contig16940</t>
  </si>
  <si>
    <t>AT3G50000.1</t>
  </si>
  <si>
    <t>CKA2</t>
  </si>
  <si>
    <t>S1_contig15999</t>
  </si>
  <si>
    <t>AT4G11420.1</t>
  </si>
  <si>
    <t>EIF3A1</t>
  </si>
  <si>
    <t>S1_contig15378</t>
  </si>
  <si>
    <t>AT1G04080.1</t>
  </si>
  <si>
    <t>AtPRP39</t>
  </si>
  <si>
    <t>S1_contig14949</t>
  </si>
  <si>
    <t>AT1G04870.2</t>
  </si>
  <si>
    <t>PRMT10</t>
  </si>
  <si>
    <t>S1_contig14907</t>
  </si>
  <si>
    <t>AT1G53090.1</t>
  </si>
  <si>
    <t>SPA4</t>
  </si>
  <si>
    <t>S1_contig14637</t>
  </si>
  <si>
    <t>AT3G04910.1</t>
  </si>
  <si>
    <t>ATWNK1</t>
  </si>
  <si>
    <t>S1_contig13243</t>
  </si>
  <si>
    <t>AT5G39660.1</t>
  </si>
  <si>
    <t>CDF2</t>
  </si>
  <si>
    <t>AT5G13480.2</t>
  </si>
  <si>
    <t>FY</t>
  </si>
  <si>
    <t>S1_contig12661</t>
  </si>
  <si>
    <t>AT3G02260.1</t>
  </si>
  <si>
    <t>DOC1</t>
  </si>
  <si>
    <t>S1_contig12489</t>
  </si>
  <si>
    <t>AT5G61380.1</t>
  </si>
  <si>
    <t>TOC1</t>
  </si>
  <si>
    <t>S1_contig11743</t>
  </si>
  <si>
    <t>AT3G11400.1</t>
  </si>
  <si>
    <t>EIF3G1</t>
  </si>
  <si>
    <t>S1_contig11333</t>
  </si>
  <si>
    <t>AT4G35310.1</t>
  </si>
  <si>
    <t>CPK5</t>
  </si>
  <si>
    <t>S1_contig10982</t>
  </si>
  <si>
    <t>AT2G28290.1</t>
  </si>
  <si>
    <t>SYD</t>
  </si>
  <si>
    <t>S1_contig10163</t>
  </si>
  <si>
    <t>AT2G02860.1</t>
  </si>
  <si>
    <t>AtSUC3</t>
  </si>
  <si>
    <t>S1_contig10025</t>
  </si>
  <si>
    <t>AT4G31160.1</t>
  </si>
  <si>
    <t>DCAF1</t>
  </si>
  <si>
    <t>S1_contig08841</t>
  </si>
  <si>
    <t>AT3G28730.1</t>
  </si>
  <si>
    <t>SSRP1</t>
  </si>
  <si>
    <t>S1_contig08791</t>
  </si>
  <si>
    <t>AT3G11540.1</t>
  </si>
  <si>
    <t>SPY</t>
  </si>
  <si>
    <t>S1_contig08686</t>
  </si>
  <si>
    <t>AT5G55760.1</t>
  </si>
  <si>
    <t>SRT1</t>
  </si>
  <si>
    <t>S1_contig05632</t>
  </si>
  <si>
    <t>AT4G15900.1</t>
  </si>
  <si>
    <t>PRL1</t>
  </si>
  <si>
    <t>S1_contig04543</t>
  </si>
  <si>
    <t>AT1G62360.1</t>
  </si>
  <si>
    <t>STM</t>
  </si>
  <si>
    <t>S1_contig04424</t>
  </si>
  <si>
    <t>AT2G43790.1</t>
  </si>
  <si>
    <t>MPK6</t>
  </si>
  <si>
    <t>S1_contig03160</t>
  </si>
  <si>
    <t>AT5G24470.1</t>
    <phoneticPr fontId="1" type="noConversion"/>
  </si>
  <si>
    <t>APRR5/PRR5</t>
    <phoneticPr fontId="1" type="noConversion"/>
  </si>
  <si>
    <t>S1_contig02855</t>
  </si>
  <si>
    <t>AT5G42540.1</t>
  </si>
  <si>
    <t>XRN2</t>
  </si>
  <si>
    <t>AT1G75660.1</t>
  </si>
  <si>
    <t>XRN3</t>
  </si>
  <si>
    <t>S1_contig02833</t>
  </si>
  <si>
    <t>AT4G08920.1</t>
  </si>
  <si>
    <t>CRY1</t>
  </si>
  <si>
    <t>S1_contig02714</t>
  </si>
  <si>
    <t>AT1G16710.1</t>
  </si>
  <si>
    <t>HAC12</t>
  </si>
  <si>
    <t>AT1G79000.2</t>
  </si>
  <si>
    <t>HAC1</t>
  </si>
  <si>
    <t>S1_contig01898</t>
  </si>
  <si>
    <t>AT4G04920.1</t>
  </si>
  <si>
    <t>SFR6</t>
  </si>
  <si>
    <t>S1_contig00347</t>
  </si>
  <si>
    <t>AT4G31120.1</t>
  </si>
  <si>
    <t>AtPRMT5/SKB1</t>
    <phoneticPr fontId="1" type="noConversion"/>
  </si>
  <si>
    <t>S1_contig18441</t>
  </si>
  <si>
    <t>AT5G28080.2</t>
  </si>
  <si>
    <t>WNK9</t>
  </si>
  <si>
    <t>S2_contig00764</t>
  </si>
  <si>
    <t>S2_contig00875</t>
  </si>
  <si>
    <t>AT4G33250.1</t>
  </si>
  <si>
    <t>EIF3K1</t>
  </si>
  <si>
    <t>S2_contig01163</t>
  </si>
  <si>
    <t>S2_contig01290</t>
  </si>
  <si>
    <t>AT5G44200.1</t>
  </si>
  <si>
    <t>CBP20</t>
  </si>
  <si>
    <t>S2_contig01733</t>
  </si>
  <si>
    <t>S2_contig03287</t>
  </si>
  <si>
    <t>AT1G27370.1</t>
  </si>
  <si>
    <t>SPL10</t>
  </si>
  <si>
    <t>S2_contig03535</t>
  </si>
  <si>
    <t>AtPRMT5/SKB1</t>
    <phoneticPr fontId="1" type="noConversion"/>
  </si>
  <si>
    <t>S2_contig04110</t>
  </si>
  <si>
    <t>AT3G60250.1</t>
    <phoneticPr fontId="1" type="noConversion"/>
  </si>
  <si>
    <t>S2_contig04790</t>
  </si>
  <si>
    <t>AT1G30970.1</t>
  </si>
  <si>
    <t>SUF4</t>
  </si>
  <si>
    <t>S2_contig04805</t>
  </si>
  <si>
    <t>S2_contig05567</t>
  </si>
  <si>
    <t>S2_contig05755</t>
  </si>
  <si>
    <t>AT2G23380.1</t>
  </si>
  <si>
    <t>CLF</t>
  </si>
  <si>
    <t>S2_contig05816</t>
  </si>
  <si>
    <t>AT3G54610.1</t>
  </si>
  <si>
    <t>HAG1</t>
  </si>
  <si>
    <t>S2_contig06982</t>
  </si>
  <si>
    <t>AT4G32551.2</t>
  </si>
  <si>
    <t>LUG</t>
  </si>
  <si>
    <t>S2_contig07126</t>
  </si>
  <si>
    <t>AT5G24470.1</t>
  </si>
  <si>
    <t>APRR5/PRR5</t>
    <phoneticPr fontId="1" type="noConversion"/>
  </si>
  <si>
    <t>S2_contig07949</t>
  </si>
  <si>
    <t>S2_contig09978</t>
  </si>
  <si>
    <t>AT2G44680.2</t>
  </si>
  <si>
    <t>S2_contig09989</t>
  </si>
  <si>
    <t>AT3G10390.1</t>
  </si>
  <si>
    <t>FLD</t>
  </si>
  <si>
    <t>S2_contig10067</t>
  </si>
  <si>
    <t>AT1G01040.2</t>
  </si>
  <si>
    <t>DCL1/DICER-like/SIN1</t>
    <phoneticPr fontId="1" type="noConversion"/>
  </si>
  <si>
    <t>S2_contig10143</t>
  </si>
  <si>
    <t>S2_contig11362</t>
  </si>
  <si>
    <t>AT2G28550.3</t>
  </si>
  <si>
    <t>TOE1</t>
  </si>
  <si>
    <t>S2_contig11999</t>
  </si>
  <si>
    <t>S2_contig12202</t>
  </si>
  <si>
    <t>AT5G67180.1</t>
  </si>
  <si>
    <t>TOE3</t>
  </si>
  <si>
    <t>S2_contig12465</t>
  </si>
  <si>
    <t>AT1G09570.1</t>
  </si>
  <si>
    <t>PHYA</t>
  </si>
  <si>
    <t>S2_contig12628</t>
    <phoneticPr fontId="1" type="noConversion"/>
  </si>
  <si>
    <t>AT3G22420.1</t>
  </si>
  <si>
    <t>AtWNK2</t>
  </si>
  <si>
    <t>S2_contig13542</t>
  </si>
  <si>
    <t>S2_contig13710</t>
  </si>
  <si>
    <t>AT5G04240.1</t>
  </si>
  <si>
    <t>ELF6</t>
  </si>
  <si>
    <t>S2_contig14782</t>
  </si>
  <si>
    <t>AT1G69120.1</t>
  </si>
  <si>
    <t>AP1</t>
  </si>
  <si>
    <t>S2_contig15416</t>
  </si>
  <si>
    <t>AT1G62830.1</t>
  </si>
  <si>
    <t>LDL1</t>
  </si>
  <si>
    <t>S2_contig15811</t>
  </si>
  <si>
    <t>AT4G02020.1</t>
  </si>
  <si>
    <t>SWN</t>
  </si>
  <si>
    <t>S2_contig15896</t>
  </si>
  <si>
    <t>AT2G06210.1</t>
  </si>
  <si>
    <t>ELF8</t>
  </si>
  <si>
    <t>S2_contig15926</t>
  </si>
  <si>
    <t>AT2G46020.2</t>
  </si>
  <si>
    <t>ATBRM</t>
  </si>
  <si>
    <t>S2_contig16809</t>
  </si>
  <si>
    <t>S2_contig16836</t>
  </si>
  <si>
    <t>S2_contig16928</t>
  </si>
  <si>
    <t>S2_contig17372</t>
  </si>
  <si>
    <t>AT4G05420.1</t>
  </si>
  <si>
    <t>DDB1A</t>
  </si>
  <si>
    <t>AT4G21100.1</t>
  </si>
  <si>
    <t>DDB1B</t>
  </si>
  <si>
    <t>S2_contig18245</t>
  </si>
  <si>
    <t>AT3G12810.1</t>
  </si>
  <si>
    <t>PIE1</t>
  </si>
  <si>
    <t>S2_contig18302</t>
  </si>
  <si>
    <t>S2_contig18423</t>
  </si>
  <si>
    <t>S2_contig18890</t>
  </si>
  <si>
    <t>AT2G25930.1</t>
  </si>
  <si>
    <t>ELF3</t>
  </si>
  <si>
    <t>S2_contig18961</t>
  </si>
  <si>
    <t>S2_contig19136</t>
  </si>
  <si>
    <t>S2_contig20700</t>
  </si>
  <si>
    <t>AT1G26830.1</t>
  </si>
  <si>
    <t>CUL3</t>
  </si>
  <si>
    <t>S2_contig21127</t>
  </si>
  <si>
    <t>AT3G20770.1</t>
  </si>
  <si>
    <t>EIN3</t>
  </si>
  <si>
    <t>S2_contig21191</t>
  </si>
  <si>
    <t>S2_contig21322</t>
  </si>
  <si>
    <t>S2_contig21593</t>
  </si>
  <si>
    <t>S2_contig22200</t>
  </si>
  <si>
    <t>AT1G04400.2</t>
  </si>
  <si>
    <t>CRY2/FHA</t>
    <phoneticPr fontId="1" type="noConversion"/>
  </si>
  <si>
    <t>S2_contig23065</t>
  </si>
  <si>
    <t>AT4G35900.1</t>
  </si>
  <si>
    <t>FD</t>
  </si>
  <si>
    <t>S2_contig24466</t>
  </si>
  <si>
    <t>AT4G26850.1</t>
  </si>
  <si>
    <t>VTC2</t>
  </si>
  <si>
    <t>S2_contig24476</t>
  </si>
  <si>
    <t>S2_contig25064</t>
  </si>
  <si>
    <t>S2_contig25773</t>
  </si>
  <si>
    <t>AT1G01060.1</t>
  </si>
  <si>
    <t>LHY</t>
  </si>
  <si>
    <t>S2_contig25875</t>
  </si>
  <si>
    <t>AT3G45980.1</t>
  </si>
  <si>
    <t>H2B</t>
  </si>
  <si>
    <t>S2_contig26117</t>
  </si>
  <si>
    <t>S2_contig26183</t>
  </si>
  <si>
    <t>AT2G21660.1</t>
  </si>
  <si>
    <t>CCR2</t>
  </si>
  <si>
    <t>S2_contig26542</t>
  </si>
  <si>
    <t>AT2G42200.1</t>
  </si>
  <si>
    <t>SPL9</t>
  </si>
  <si>
    <t>S2_contig26711</t>
  </si>
  <si>
    <t>S2_contig26299</t>
    <phoneticPr fontId="1" type="noConversion"/>
  </si>
  <si>
    <t>&gt;s1_contig25079  length=100   numreads=12</t>
  </si>
  <si>
    <t>GGTTGAGACATTCTGTAGTAGGGCTCCTTGAGATCAAGTTTGCATGaTGATGCcTGAAGTATTCCTCCctGTTCAGCACCAGGCCCCACATTTTAGcaGA</t>
  </si>
  <si>
    <t>&gt;s1_contig24633  length=315   numreads=4</t>
  </si>
  <si>
    <t>aCATCCTTTTAGACcAGCTATCTCTTCTTCAGATAAGCTCTCTGCAATGACTCTAAGAGCCAATTTCTTGAACTTGTTCATGGCAGAAAATTGCTTCAAGCGACTTAAAACTGCAGAATCAAGAGGCTTGTCAGGAGCAACTCCATCAACTTGAACCCAAGGATGACACAAAACTTCATGTGCAGTTAGACGCCTTTTAGGATCTCGAACAaGCATTCTCTTCACTAAATCCTTTGCACTGTCGgAGATACTAGGCCATGGGTcAGATGAGAAGTCAAGATCACcATGCAGGACCTGTTCGAATATCTCTTGCTc</t>
  </si>
  <si>
    <t>&gt;s1_contig24632  length=672   numreads=10</t>
  </si>
  <si>
    <t>AAGCAGTGGTATCAACGCAGAGtACtAtGggACCGTtAtATtCATCTGTTtCTtCTCCTATAAaGTTCTGGGGAgagACAAGATTCTTCTGAAGCGCGGTTAGGACCTCACAGGCGGTCAGGATGTCGACTCCTGCGAGGAAGAGGCTtATGAGGGATTTTAAGAGGTTGCAGCAAGATCCTCCTGCAGGCATCAGTGGTGCTCCTCAGGACAACAACATAATGCTTTGGAATGCTGTTATCTTTGGCCCTGATGATACCCCATGGGATGGAGgTACATTtAAACTGACGcTCcAGTTTATGGAGGATtATCCAAACAAGCCACcAACAGTGCGCTTTGTCTCTCGAATGTTCCATCCAAATATTTATGCGGATGGAAGCATATGCTTGGATATTCTACAAAACCAATGGAGCCCTATTTATGATGTGGCAGCTATACTTACCTCAATCcAGTCATTGCTTtGTGACCcAAATCCAAATTCtCCTGCAAATTCAGAAGCTGCACGGATGTTTAGTGAGAATAAACGCGAATATAATAGAAGAGTACGTGCGATTGTTGAGCAGAGTTGGACTGCTGATTAGTTATTGTAGTGCAGGTGTTACGGAaCTtCAAATAtATTCCAATGgCCTATTtAAaCAACAaTGGgACTCATCcATTGTGTTGTGAACTCGa</t>
  </si>
  <si>
    <t>&gt;s1_contig24593  length=1477   numreads=39</t>
  </si>
  <si>
    <t>AAGCAGTGGTATCAACGCAGAGTACATGGGGAACTCTCTGCGTAGTCTGTGACTCTggTACAGCTCAGACCCATCACCGACGGTACCAACCGTTGGGGGTGTTAGTGAAaTAAAaTCCCCGTTctGGAGATTAGGCTAGGTTCGAGGTCTTGATCCGGTGCGAATCTAAGGAAGaGCAAGCggCATATCACAATGAAGGCACTTATTCTtGTTGGAGGGTTTGGAACAAGGCTGAGGCCATTGACACTAAGTTTCCCCAAGCCGCTTGTTGATTTTGCCAACAAACCTATGATCCTTCATCAGATAGAGGCTCTTAAGGCTATCGGAGTCACTGAAGTGGTTTtGGCTATTAATTATCAACCAGAGGTGATGTTGAACTTCTTGAAGGATTTTtGAAaCAAaGCTTGGGATCAAGATCACTTGCTCGCAAGAGACCGAGCCACTCGGCACTGCTGGTCCTCTGGCTCTTGCTAGGGACAAACTAATAGATGAATCTGGTGAGCCATTTTTtGTCCTCAACAGTGATGTTATAAGTGAATACCCACTTAAGGAAATGATAGCATTCCACAAATCCCATGGAGGGGAAGCTTCGATAATGGTCACCAaGgTGGATGAGCCATCAAAATATGGTGTGGTGGTTATGGAAGAATCTACTGGgAAAGTTGAAAAGTTTGTCGAAAAACCAAAGCTATTTGTCGGTAaCAAAATCAATGCTGGAATTTACCTGTTGAACCCCTCAGTTCTGGATCGAATTGAACTGAGGCCTACCTCAATTGAGAAAGAGGTATTTCCAAAGATTGCGGCAGAGAAAAAGCTCTATGCTATGGTGCTACCAGGaTTTTGGATGGACGTTGGACAACCGAGGGATTATATTACTGGCCTGAGACTCTACCTAGACTCATTGAaGAAGAAATCCCCGtcAATGTTGGCCACTGGCCCCcACATTGTGGGgAATGTTATAGTAGATGAGACCGCCAAAATTGGTGAGGGGTGTTTGATTGGACCCGATGTTGCAATTGGCCCTGGTTGCGTTGTTGAGTCTGgAgTTAGACTCTCTCGCTGCACAGTAATGCGGGGAGTCCGCATCAAGAAGCATGCTTGCATTTCCGGCAGTATAATTGGATGGCACTCCACTGTTGGGAAATGGGCCCGAGTAGAGAACATGACCATTCTTGGGGAAgATGTACATGTCTGTGATGAAATTTaCAGTAATGGTGGTGTGGTTTtGCCCCACAAAGAGATCAAAGCAAGCATTTTGAAGCCAGAGATCGTAATGTGAGGGgATGTTtGTGAAATTAGTTTATTTGTGTTTGGgAagTAGTAAGCTACTGGGTCTGAaGTGTGTGTGTTCTTTTCTCATCTCTACAAGGCgTACAAGtCGGTTTCTTTCTGGAATTCGGAGTGATGTGAGTTAAAaaGCTGAaGGgTCAGTtACTTTtAtGGAGGgCAGATTATCcAcATCGATGTGATGTTTTaa</t>
  </si>
  <si>
    <t>&gt;s1_contig24191  length=1286   numreads=54</t>
  </si>
  <si>
    <t>ATTAGCTGCTCGTACACGTTGGGAAGATtGGGTTCCATGATCACAGTTCCTGACTGAGAGTCAATCTTAGCATCGAGTTTTGAGCTCCGGATAAGATTCACAATCCATCTCTCAGCCTCCTCATAATTCAAATTCAATTTCTCCGcAAGCACTCCCATGTCAATGCGCTGATGTATACGGCAATAGGTCTCAAAGATAAATAGGCGGGCATTCTCAAGAAACTCATCTCTcAGTGGTACAGTAGAAAAGTTGCCTTCTTCAACTCGTTTGCCAAGGAAGGGATCATTCAATATTACTTCTTCACACTCATTCATCTTCTTTTTtGCACCGTCAAAGTCATAGTTGACATACACACATGCTAAAAACTCTGTAATAGGATCTTTGTAAGAGTGCTGCTCTTGCTGAATAACCTTTATAAAATCTTTGAATTgAGgTCGTcTCCTTTTGTTCACAATAAATGCAGTGGCTAAGTAACGTAAAAGATGGGGAGCaCTTGTTTGAATTGCGTTAAGATACTTATCCTGGTTAAACAAGTCAATGATCTGTGTCCGTCCATTGTCATGATTGAAAAAGATGAAGAGGCTCCAGTGCATTAACCATATTCTACTTTGCACCTGATTCATTGGTGAaGAAAAACTCTTTGAGTCAATAATTTCTTTCAACCGATTGAGCTCTTCAaGAGCAATGTCCCAATTTTGCATCAGAATCTCAGCTGCAAGCTTTCCCCACAATGCACTCAGACTCCTTTCGTTATTTgTgCATAaGGCCCTATACTGATAGAGATAGTCAGCAGCCCcAGAGTAGTTTCCACATTCAAACTGAAATTTGGCATACTGATATAGCGCCTCTATCTGTTCTGTTCCTATCTGGTATCGCTCGTTGAGCATTTGAAGATTGTACAGCTTGTCAGCCCTGAGCTCCTGCACGGCACTCGGGTTCTGCAAAAaCGCCACAAGAGGCGCTGCCGCCTCCTCCAGAGCCTTGAGCCTAGCCACAACCTCCACCCTTCTCTCCACCATATCTTGGGGAACGTCTTCGGTGTGGTAGAGGCTCTTGTGGATATCCATGGCGTAGTCGACCATGTTGGTCCTGTTGAGGAGCTCTATCTTCGATTTCAGGATCTGCTCATCCTCGTAGAGATGACGCTCCTGCAGAAACTCCAGGAGTGGGAAGACCAAGTGACGGTCCAGGTTCGGCGCAATCCGCGGGGTCAGGTCGTAGCTCGCCATGGCTGCGCACtctcTtCCcccACTcTCCccaTGTACTCTGCGTTGATACCACTGCTT</t>
  </si>
  <si>
    <t>&gt;s1_contig23972  length=1541   numreads=52</t>
  </si>
  <si>
    <t>tttGttCGAAAatGGCTCAAaCaGTTTTGACTTAAAAAGGGATtAAaGCAAATCAGCCTCGCAGTTTTtGCATGCAGCCTACAACCGTTtCTGACAAAaCCCCCcTAcaCCACTAAAGCTTTCTTtAAAAATTTtGGACCATCTCAtGCCCAGGCTAATCTCCAGAACTGCAAGTTCTCTTCCTCACAGTTCATCATGTGTCTCCTCTtCCTTTGTTTCAGCACTGTCTGTGCTTTCTTCTAGTTTGGTGTCGGCATCCGAATCTTCTCCTGCATCATCATCAGCATCAGCATCAGCATCATCATCTCCATCCTCGGCATCAGAATCAATTGGGTCATCCTTTGCTTCCTCTTCTTCTCTCTTCTTTTCTGCCGCGTCAAATGcTGCcTTCTCAATATCCTTGTGCTTGCCCCATGTTTCCTCAGCTAACTGCTTGGCaTATTCCGGATCATCAGTGATCAAAACATTGTCAAACAAGGTACCGGATTTCACCTGCcACAGTTCAATGCCGACATATTTCAAATTGGGGTAAACATAGAGATCTGGATCATCCTTGAACTCTGGGTTGTCAATCATTGGTGCCTTCCAcTTCCCCTTGTAgTTGGGGTTCTTGATTTtCTTTGGCTTCCATGGGCCCTTGTAcTcAGGGTTTGCAATGGTTGGGGCTGTCCACTCACCATCCTCCTCGTCATCCCAGTCCTCAGGCTtCTTGGCTTCAGTATCAGGAATTTCCTTTGGGATGTCATCATAGCCCTCTGGCTTTTTGTCCTCAGGATCTGGAATGTaCTCTTTGTCATCCCAATCTTcGGGTTTCTTAGCCTCAGGATCCTTGATTTTCTTTGGAGGAAGGATACTCCAGTCGCTGTATACACTCCCAGATTGTTTCTCCACATTGTCAATTAGAATGCTGTAGGTTGCATCCGGCTTGAGGATAAAAGTATAAACATGACTGAGCTGGTCAGTCTCACACGGGACATCCTTCTTAATCAAGTGGTTCGTTTCTTTGtAATGAAGAATGGCATGGACTTTCTTAGTGCTATAGCCGCAGATATCTGGCCCAAACATGATACTGTAAGGGGTATCACCACCAAATTTCTTCTGATCAATTCCTGCACTTAGCAATTTCATGTAGCCACCTCCACAGTCAAGCTTTTGTtCATGCTTGACAGAAAATTGGAAGACTAGAACCTTATCCTTGTTGCTGAATTCAGGGAACTCAGCTGAAATGGCATAAAATCGGTAATcTTCACTGGTCTGGATACCTTTGTCATTAGGATCTCCATGCCATTTACCCGCAGTGTAGTTCCATTCCCCAGCCACATCTTCATCTTTCTtCCAATCAGATTTAACCCAGCGACTTTCCCATCCATCGTCGAAGCGTTCTTCGAAGTAGACTTTGGCGgAGGCTATTGCGAGGAGAGAGAGAAGGAAAAGAGAGAGGAGGTTAGGGTCACGAGCCccAAAcGCCATGGCTGAGATACAGATAGATAGAGAGTAGGAGCCGAAGTCCCCaaTaGTACTCTGCGTTGATACCACTGCTT</t>
  </si>
  <si>
    <t>&gt;s1_contig23440  length=744   numreads=9</t>
  </si>
  <si>
    <t>TCGACAGAGTGTGATGgAGTATGAAGAGCATGAAAAGCGTGCGTGGAGTGTTGATTTTTCGCGTACAGAACCATCGATGCTTGTATCTGgTAGTGATGATTATAAGGTCAAAGTTTGGTGCaCAAACCAGGAAGCTAGTGTTCTTAACATTGACATGAAAGCAAATATATGCTGTGTCAAGTATAATCCTGGATCTAGCAATTACATTGCGgTtGGTTCTGCAGATCATCAGATCCACTACTATGATTTAAGAAACGTCAGTCATCCACTACATGTGTTCAGCGGGCACAGGAAAGCTGTTTCATATGTGAAGTtcTTGTCAAATAATGAGCTTGCTTCTGCTTCTACAGACAGCACACTGCGGCTATGGGATGTGAAGGAGAACTTGCCAGTTCGCACCTTTAGAGGCCACACAAATgAGAAAAaCTTTGTGGgCCTGACAGTAAATAGCGAGTACATTGCATGTGGCAGCGAGACAAATGAAGTGTATGTCTACCATAAGGAAATCTCCAGGCCcGTGACTTGGCATAAATTTAGTTCTCCCGATTCGCAAGATGCTGATGATGAGGTTGCGTCTTACTTCATTAGTGCTGTATGctGGAAGAGTGATAGCCCTACcATGCTAACTGCTAATAGTCAGGGCACCAtcAAGGTGCTAGTTCTTGCGGcTTGATAACTTAGAAGCAaGATGAGAaTATCTTAGAGCAGAGCGAGGGTGAAATtGAACTGgAaTGATCTGTTtaa</t>
  </si>
  <si>
    <t>&gt;s1_contig23381  length=302   numreads=7</t>
  </si>
  <si>
    <t>AATGTTCAAAGACATCGAATTATCAAAAGAGATAAACGAATCTTtCAAACAATCAtCCcAGGCCAGGACGAAACTCCCGTCAGGGATTGAGATGAGTGTGCATGTTTTAACTACAGGGTACTGGCCAACGTATCCTCCCATGGATGTTAGACTTCCTCATGAATTGAATGTCTATCAGGACATTTTTAAGGAGTTCTACctGAGCAAGTACagCGGGAGGCGCTTAATGTGGCAAAATTCATTAGGTTACTGTGTGTTAAAAGCTGAGTTTCCTAAAGGCAAAAaGGAGTTGGCTGTTTCAC</t>
  </si>
  <si>
    <t>&gt;s1_contig23327  length=1607   numreads=28</t>
  </si>
  <si>
    <t>CATAAGTGATGAAAaTAGTCCCAAaTGCTGTCCCCATCaCaaGCTACTTCTGGCAAAaTAATTACGAGAGAACGTCAGTTCGACACAaCAAAAaCACAAtcACTTCACATATACTTAGGGAGGACACCTAAAGTTGCACGTTCTCTAATtAATTTtCTGGCTACCTGTgTGTCAAATCTAGcTAAaaaTACACTAGGTAGCCTTTGTAGATTCTTCCGGtAAATCATCTTCATCATGGTAGATGTTCTCGGCCATCTGCCAGATTTGAAGTATGTTATCTTCAGCTACACTTGCAACAACCCAGTcTTCACTTGGGTTCCaGGAAAAaTCAGATATTTtACTCGTATGACcACCATGAaTAAAAaGTAAcTCCGGtGGTCCATCTTCAGCATCCTCTGGtGTTTGCTCTTCATCAATCCTGCTAAGaTCCCAcACCATGAGTCTCCTACCAAGACAACAAGAAGCTAAGATAGTCtCGTTTTTtGGATTCCAGCCAaCTTGGAAAACCTCCTCCTTGTGACAATCAAAGGTGTGGAGTGCAGTGCTGATCTTACGTAGATCGAACAACTtCACGGTTTTATCAGTAGAGCCCGTTGCAACAACCCATTCATTAAAGGGATTGAAaGCTAAGCAGTTtACCTCACTTTGATGAGCaaTAACAGAGTGGACAGGCTTGCTAACTGATGGAGTCCGGAGATCCCATATTAGCAGGTGCTGATCATCACCTACcgAaCCAAATAAGtaTTCATGCCTCAGATGCCATGCTaCATCTTCTACAACACCTTCATGAACCTTAAAAATTTGCTGGCATCAAGGCTCTTGTtCTTTGGAGTTGcACTAATATCCcACAAGCATATCTGAGCgTCATCAGAGCCACTCAGCAAATGGCCCTGCTTAAaCTTACTCCACGATAAACCATATCCTTCAGTGCTGTGGCCCCTCAaCCGTAAGTCAGGGCTGCATGCACCATCTAGAGGAGGCTTAGACGGgtGTTTGCTaTAATCGAAAAcATAAAaCTTCGGCACTAACTGTCTtAGTGGCAATAATAAaTGGgTTTTGAGgCATATAACgAGCacGATTGACCTCTCCATCATGATTTATTTGTtGGATTATTTGCACCTTTCCATTGGCGCAGCCGAAGCCACCGACATCGGTGCGGTCGTCGTCGTATTGGCGTGCGTCGTTcTcTGCGTCCTCGAGAGGGAGTTGGACCTGGGCGAGCATgaGgTAATTGGGCTCATTCTCGGAGGtgTGGGTGCCTAGGATCATCTTCTGGacGGAATAGTCCTTGCCGGGGGGCTCCTCCCGGTCCGGcaGCCACTCGACGGTGAGAGAAGGCCACTCAAGGGCGTGGGTGATGACCAGATCGTAGAGGAACGGGGTGTTCTTCTTCCAGATCTTGTACTCCTCGTTTATTAGCCTCTCCTCTATCTCCCcTCTCATCTCCTCCTCGTCTTTtCCCATTTTCTtCTGgTTGCTGCtgCTACTGCTCGGATtGgATTTTCTCTCGCTTTCTTaGGgTTTCTCAGTGGGCACTTGCTCGGATTATCTTCATTAATTTAGTTATTTtCTAATAaGgACgTTccccccATGTACTCTGCGTTGAt</t>
  </si>
  <si>
    <t>&gt;s1_contig22980  length=853   numreads=9</t>
  </si>
  <si>
    <t>ccATGGGCACAAAGCATAGACGCAAttCCTtGGGCAGTAGCTTCAATAGTTGCTTCAGCCGCTGGCACTTCAATCTGCTTTTtAtAGCATGAAATGTAACCTCCTAaCGGTTCgTGTTGAACTTCGATTCCTtCAACTTGTCGTATTGGTGGAAAAaGCAATGCTGGCTGTGAGAGTACACGGAAAaGTAAaGCTGCTGCAGCATCAGCTGCTATGCCTGCTCTCATAGACATTGCAGTCCCAATTGCACGCAAGAAaTGCAAATGCATCCAGTTCCTAGGAaGCCTAATGCCAGATACATAGTCTTCAGCAGCCCGAAGGAGTTCCACAAGTTGGACAGCAGCATCAAGTGCATCTGGAGCCCATGATGGCGGTGCTTCTAGAAGTCCAAGAaGAAGCCTCTGGGTGGCACTGGgAGTAGCAATGGCATAAtACCTATGAAATAaGCGtGCATAtGGCTCAAGAGCAGGAAGCCCAGCAACGAGGtGTTCATCCAAAGCTGTtGTTGGAGGAGGAAGCAGAAGTGCAGGGACGGCAACTGCTGTTAAAGTAGCAGTTtCGTATCGAGCAACCTCcTCATCACAAACGCTTAATATGACACCAGCACCATTAGCAACAGcccACCTTGGAGTTGATGGCATGAGCTGAGGATGCTTTCCAGATCCACGAGAAGAAGCAAGTGTAGGTGGCTTGAGCTCTCCTGCAGCATATTTACCCATGACGCCACTGCACCACCGGAAGTAGTCACTCCTGATAGCGGGAGGCGCTACTAGCAATATATCCATTATCCAGGGAGACAAAGGCCTTAAAGGTTTCCTCTCTTGTTGTATCAAAGGAATACCTGAGTCGGAGA</t>
  </si>
  <si>
    <t>&gt;s1_contig21728  length=188   numreads=5</t>
  </si>
  <si>
    <t>CcTtGGCAATTTTGAAAAGCtGGTCATGATTGTCATGCCcATATAAGAaTGGCTCcTTtCGGAAAaTCATTCCTGCAAACATGCAGCCCAGGCTCCACATGTCCAATGAATAGTCATAGTCTTGTAAGTCGACAAGTAGCTCAGGCCCCTTAAAATaCcTCGAAGCTACACGAACATTATATTCTTTA</t>
  </si>
  <si>
    <t>&gt;s1_contig21284  length=392   numreads=9</t>
  </si>
  <si>
    <t>CTACTgAAAaCTTGATTGATCACAGGAAGATGAATGGGCACAGTATATCcAActGGGTTCTGCTGACGGAGAGTGTAGGAGAGTTGAAGCTCCAAGCCAGTACGtGTTGGCATCCACAAGGCACACTCTTCcAATGCCAAAGTtCTACCCAGCTCGACAAGAGTGGTTTTCAGTATAGTATGTCTGTCAAGAGTGCTTCTGATCTCATGAGTCAACATTCTGACATGACGACCTGTTTCTtCCTGAGTGCGAaTCAAGCCCATTTCTCTAtCaaGTTCTGCGGCCTTGTTTTtCAAGAACAGTTCTCtGGTTTtAACACTCAATAAATCAGGAATAATGTGTACAAGCATGAGAGCCGTTGCACaTGaaCACTGCAGCAGTTAAAAaCTTgg</t>
  </si>
  <si>
    <t>&gt;s1_contig21271  length=127   numreads=2</t>
  </si>
  <si>
    <t>GCCTAGTACAACGGACAGGCTGGACAAGAGATGTTGATATTTtCTtACAGTGGCTTTCGGCTATACCCTTTGCTGGTGGTGGTTtCAGTGATGCTGCAATTGCAGAAGGgCTGGCTGAaGCTCTAAT</t>
  </si>
  <si>
    <t>&gt;s1_contig21159  length=110   numreads=10</t>
  </si>
  <si>
    <t>GATTCAACATCCAAAATCAAAtCAAGtGCATAATCTAATAAGGAACTTGACTGCTTAACCCACacaGGTTAAAaTCATCTTGTAtATAATCATCATCTACTTCACAAaaa</t>
  </si>
  <si>
    <t>&gt;s1_contig20563  length=319   numreads=12</t>
  </si>
  <si>
    <t>aGCTTCTCCATGAGCACCGAAGTTATTCCTAGAACAACTGAATTCagCATCAGACCAaGCGCACCCATTCTAACTCCAGTACTATAATTCTGCCCTTCATTAGGCTCACCACCATAAATCTCTCGACCCATCCAATCAGTATCAAAAAGAAGAAaTGGAAACCATCCAATCCAGGTCAAAGCAGTAACAAGCAGGATTACCCATATAGGCCCTGAAAAaTATCTAAATGTCCCAAAAAGTTCCCAGAGGAAAGCTTCTTCGGCATGaCCTGACGTTCctGGCCcATCTtCAACAaTGGGGGTGgATCTGCcACTTGAAT</t>
  </si>
  <si>
    <t>&gt;s1_contig20389  length=2157   numreads=60</t>
  </si>
  <si>
    <t>CaGTGGTATCAACGCAGAGTACATggAACAAACGCAGACATGgAGGATTTGTAACATAAACCTCTCAGCATCGTGATCACCGCTCATTTCGATCCAAGAATGGCTTCTAtCTCAGgCATTTTCTCCTCTTCACCTACTCTCAAGTCCCAAAAATCCCTCCTCAAACCCACGAATTCTTTCCGTCGAGACTCGTTCTCATTCCCCACCCGTTCCAGACTCTTCGATCGGAGCTTCaGTCTCGGTTCGATTCATTCCGTCGCTCGGGAGATCTCGGCCGAGGTGTCGAAGACCGATGATGGGGTTCTGAAGGAGGCGAAGAaGAAGAAGGGGCTGGAGAAAGATCCTCGGGCGCTGTGGGACAGATACGTGGactGGTTTTACCAGCATAAGGAGCTGGGCTTGTTCCTGGACGTGAGTCGGGTCGGTTTCACCGGCGAGTTCGTGGCGGAGATGgAGCCCCGCTTCCAGGCTGCGTTTCAGGCTATGGAGgAGTTGGAAAAGGGCGCGATTGCcAACCcGGACGAGGGgCGAATGGTTGGCCACTATTGGCTGAGGAATTCCCAGCTCGCTCCCAAATCCATCTTGAAGTCGCAGATTGACAAGACGCTTGATGCTGTTTGCaaaGTTTGCAGACGACGTCATCAGCGGTAAGATTAAGCCCCCCCcATATTCAGCAGAAGgTCGCTTTACTCAAATTCTTTCTGTTGGGATTGGAGGTTCAGCTCTTGGACCACAGTTTGTTGCAGAGGCATTagCTCCTGATAATCCTCCTCTGAAGATAAGATtcATTGACAATACGGATCCAgCAGGAaTTGATCATCAGATTgCACAGCTTGGCCCTGAGCTGGCATCAACACTTGTAATAGTGATTTCAAAAaGTGGAGGCACTCCTGAAACTAGAAACGGTTTACTGGAAGTACAGAAGGCTTTTCGTGAAGCTGGCCTGGAATTTTCAAAACAGGGTGTTGCTGTAACACAAGAAAATTCATTGTTAGACAACACCGCAAGAATTGAGGGCTGGTTAGCTAGATTCCCTATGTTTGACTGGGTGGGTGgTAGAACATCTGAAATGTCCGCAGTTGGTCTGCTTCCAGCAGCACTTCAGGGAATTGACATAAGAgAAATGCTTGCTGGAGCATCATTAATGGATGAAGCGAATAGAATCAGGgTGGTCAGGAATAATCCTGCAGCATTGCTAGCTTTATGCTGGTATTGGGCTTCTGATGGGATAGGATCAAAGGATATGGTTGTTCTTCCTTACAAGGACAGCCTATTGTTATTTAGTCGATATTTGCAGCAGCTGGTCATGGAATCTCTTGGGAAGGAGTTTGACTTGGATGGTAATAGGGTGAATCAAGGGCTTACTGTCTATGGGAATAAAGGGAGCACAGATCAGCATGCTTACATTCAACaGCTGAGAGAAGGTGTGCACAATTTCTTTGCAACATTCATTGAGGTGCTTCGTGATAGACCCCCTGGTCATGATTGGGAGCTTGAACCAGGTGTCACATGTGGTGACTACCTCTTTGGCATGCTACAGGGGACTAGGTCAGCATTGTATGCTAATGACCGTGAATCCGTTACAGTCACTGTACAAGAAGTGACACCTAGATCTGTGGGTGCGCTTATAGCACTTTATGAGCGAGCAGTTGGGATATATGCTTCACTTGTGAACATTAATGCATACCATCAACCTGGTGTGGAAGCCGGGAAAAAGGCAGCGGGAGAAGTATTAGCCcTTCAGAAGCGTGTTTTGTCAGTACTCAATGAGGCCAGTTGTAAAGAGCCTGTAGAACCGTTGACTCTGGATGAAGTTGCTGACCGTTGCCACGCTCCTGGAGATATTGAAATGATCTACAAGATTATTGCTCATATGGCTGCCAATGATAGAGCCCTTATTGCTGAAGGCAACTGTGGTTCACCGCGTAGCATCAAAGTTTTCCTTGGGGAgTGTAATGTTGATGAGTTGTATGCTTAAGTTATGGACGGACAAAGATTGTTGTGGCCTATTTCAGTTGTGTTGGGTTCAGAATCGAATTACACAAAAaTAaGTTGGttttgTTCCTGTTGTATTGCGCATTATTGACAGTAAGGgaTTTTCcATCGAAATAaTTCGgAAATAAaCAGTCATtGTCATTTGAGATGTAAACAAaGCAt</t>
  </si>
  <si>
    <t>&gt;s1_contig17012  length=238   numreads=3</t>
  </si>
  <si>
    <t>cACCGTTACcAAAACCCGTCGAGGAaGTGCcTCCGGcGGAGGCGTCCTTGTCACGCACCGCCACGCTcTTcTCTCCCTCcATCTCCCTGAACcTCTGCAGGTAGACCTTAGGGGCTCCACGTAGTCTTCGAaGCCGAGGGTGGTCATGgCCCAAaGCAGATCGtcGCCGTtGATCGtttttCGCTTCTCCCTCTGGCACTTGTCGgATGCCTCGCCGGTGATGAAGCTTatGAaCTCC</t>
  </si>
  <si>
    <t>&gt;s1_contig16940  length=417   numreads=3</t>
  </si>
  <si>
    <t>AAGGTGGAGGTCGTTTTCGTCCGAGTGTTCGGGGCAaGCCATGTCCAGGGCTCGGGTCTACGCCGACGTCAATGGTCATCGCCCGAGAGATTACTGGGACTACGAGTCTCTCACCGTTCAATGGGGTGACCAAGATGACTATGaGGTTGTTCGAAAaGTGGGAAGGGGAAaaTaCAGTGAGGTATTTGAAGGTAtAAATGTTCCGAGCAATGAGAAATGCATTATCAAGATCCTTAAACCTGTTAAGAAAAaGaGaTAAAGAGAGAGATTAAAATACTACAGAATCTTtGTGgAGGCCcAAaTGTTGTGAAGCTGCTTGATAttGTTAGaTCAGCACTCAAAGACTCCTAGCTTGgTCTTtGAATATgTGAACAGTACAGaTTCcAAAgTTTTGTaCCCAACGCTGACTGATtATGa</t>
  </si>
  <si>
    <t>&gt;s1_contig15999  length=781   numreads=5</t>
  </si>
  <si>
    <t>ttAAGTATATAGAGCTGTGTGTAGACttGAAGAGAGGCCGgTTtGCCAAGGATGGACTCATTCAGTACCGTATCATCTGTCAGCAAGTAAATGTTAGTTCTTTGGAGGAGGTGATCAAGCACTTCATGCATCTATCAACTGAGCGAGCCGAACAAGCTCGCACCCAGGCACAAGCTTTAGAAGAAGCTCTTGATGTTGAAGATCTAGAAGCAGATAAAAGGCCTGAAGACTtAATGCTAaGCTATGTCaGTGgAGagAAaGGGAAaGATAGATCTGATAGGGAaCGCGTGACCCcAtGGTTTAAGTTTTTATGGGAAACATATAGAACAGTGCTTGAGATCTtACGAAACAACTCAAAATTGGAAGCACTATATGCGATGACAGCACATCGAGcTTtCCagTTTtGtAaGCAATACAAACGAACAACAGAGTTTCGgAGGCtgtgtgagatcataaggaatcatttggcaaatctcaataaatatagagaccagagggaccGACcTGATCTGTCAGCTCCAGAAAGCTTGCAACTGTATGTTGACACAAGATTTGAGCAGCTAAAaGTTGCCACTGAACTTGAACTCTGGCAGGAaGCCTTTCGATCAATtGAAGATATTCACGGACTGATGTGCATGGTTAAGAAGAcGCCCAAaTCATCcTTGATGGcTGTTTATtATGCTAaGCTAAcTGAAAtaTTTTGGATTtCTtCTAGCCATCTATATCATGCCTATGCAtGGTTCaggCTTTTTtATtaCAAAAAAGCttCAATAAGAACcTg</t>
  </si>
  <si>
    <t>&gt;s1_contig15378  length=407   numreads=4</t>
  </si>
  <si>
    <t>AAGATCGACTGTGGAATATTGTgAGGGCTAATtCTTTAGaTTTTAATGCATGGAcTtCCTTGATTGAAGAGACCGAGAAGGtGGCACAGGAGAACATTTTGAAAATTCGAAAaGTTtATGACGCTTTTTTGGCAGAATTtCCTTTGTGTTATGGTTATTGGAAAAAGTATGCAGACCATGAGGCTCATCTAGGCTCTGTAGACAAAGTTGTGgAGGTTTATGAACGGGCAGTTCAAGGAGTGACATATTCCGTGGACATTTGgTtGCATtATTGCAtATTTTCCATTAGCACATAtGGGGATCCAGACACcATCAGAAGgCTCTTtGAaCGAGGATTAGCTTATGTTGgAACGGATTACTTGTCGTTCACCcTCTGGgATAAaTATATTGAaTaTGAATACATGCAg</t>
  </si>
  <si>
    <t>&gt;s1_contig14949  length=114   numreads=3</t>
  </si>
  <si>
    <t>AGCACGTGCATGCTCTGACATTTTAGTtGCTTCAACTGCATAGACCTTCCTCGCACCTGCTTGCGCTGACCAAaTTGCAAGAaTGCCACTCCCAGcTCCcACATCCAAAaCaGT</t>
  </si>
  <si>
    <t>&gt;s1_contig14907  length=371   numreads=4</t>
  </si>
  <si>
    <t>ccAATcTAGTATGCTCtCTTAGCTtCGATCGTGATGGAGAATTTTTtgCcACAGCTGGTGTAAATAAGAAAaTTAAAGTTTTtGAATGTGACGCAatCATAGATGAaGATCGTGATATTCACTATCCTGTaGTTGAAaTGGTTAGTAGgTCAAAGCTAAGCAGTATATGTTGGAACAGTTATATCAAAAGCCAGATTGCTTCAAGtaactttgaaggtgttgTACAGGTATgggATGCTGCAAgAAGTCAAGCAGTGATGGAAATGAGAGAGCATGAGAGGCGTGTATGGTCCATAGACTTCTCATCAGCAGATCCAACAATGTTGGCcAGTGGgAGCGACGATGGTTCTGTTAAGCTATGGAGTATCAAT</t>
  </si>
  <si>
    <t>&gt;s1_contig14637  length=291   numreads=2</t>
  </si>
  <si>
    <t>CCTTCACTTtGTCAATGCATCtGGTTTTTTGCCAGAAaTAACTTtCTTGTAAATCTGGGCAGGATGGGTGcATTCACTATAGGGATATTCAAAAGTGACcATTTCCAAGATGCACATCCCAAAtGAGTAAATGTCAACCAACTCGTTGTAAgCCTCCTCATAAACTTCCGGAGCCATGAACTCCGGAGTCCCAACACAGTGAGCCGCATGCGTTTACGGAGAATCGCAGCAAGGCCGAGATCACCGAtCTTCACttCCCcTtGGTtCCCaTtAAcGAAGATAttGTCACac</t>
  </si>
  <si>
    <t>&gt;s1_contig13243  length=239   numreads=2</t>
  </si>
  <si>
    <t>gTGCTCCTTAAAaTCTTCAAAGAGTGAAGAAGAACGTAGCGAGTCTAGTAATtCACAaGAAAAACCCCTGAAGAAGCCTGACAAGATCCTTCCATGCCCCCGTGCAATAGCATGGACACCAAGTTCTGTTACTACAATAATTACAaTGTCAACCAACCTCGGCACTTCTGCAaGAATTGCCAGAGATACTGGACTGCTGGTGGGACAaTGAGGAaTGTTCCAGTGGGTGCGGGTCGTCg</t>
  </si>
  <si>
    <t>&gt;s1_contig13074  length=517   numreads=8</t>
  </si>
  <si>
    <t>tttGCACGATGCCAAGAAGAGCGTTCATTGTCTGGCCATGgTTGGGATGTGAAGAGTGTTGACTGGcACCCTaCAAAATCTCTtCTAGTTTCAGgTGGGAAAGACAACCTTGTGAAACTTTGGGATGCCAAAaCAGGAAGAGAGCTTTGTTCATtCCATGGTCACAAAaaCATGGTGCTCTCCGTGAAaTGGAACCAAAATGGTAACTGGGTGCTAACTGCCTCAAAGGATCAAATCATCAAGCTTTATGACaTTAGGGCTATGAAAGAGCTTGAGTCTTTTCGTGGACATCGGAAaGATGTGACTGCGCTgggCTtGGCACCCATTCCATGAAGAatACTTTGCcAGTGGGAGTTTTGATGGTTCcATTTtCCATTGGCTtgTGGGGTAAAgTCTTTTATTTTGATTTCATAAATTTATTATTCCTCTTACATTCTTCGATAGCaTTCAATGCATGGAACATATTTTATGgAGAAAAAAGAaGGCTAGGGAAaGCTATTGCTATTCAGTAACCTAg</t>
  </si>
  <si>
    <t>&gt;s1_contig12661  length=467   numreads=5</t>
  </si>
  <si>
    <t>aGGGATTTATCCTGCACAAGCTTATAGAGCTCCTTGGAAAATTTTtAGAGGTTCCCAATGTTAGATCCAGATTCATGAAaGACAATCTGCTCTCCGAAATCCTTGAAGCTCTTATCGTCATCCGTGgCTTGATAGTGCAAAaGACAAaGTTGATTAGTGATTGCAACAAGCTTctaaaagaTCTTCTTGATAGCCTTCTGCTCGAGAGCAGCGAAAAtAaGCGACAGTTTAtCCGGGCCTGTATCTGTGGTTtGCAAATCCatGGAgaggagcgtaaaggacgaacttctctGTTTATCTTAGAGCAGCTCTGCAATCTAATCTGCCCATCAAAaaCCAGAGCCCACCTATCTGTTGgTTCTTaacaaggcacacacTCAaGAAGAaTtCATCAgAGgATCAATGaaCAAaGAatCCTtATTCCAgTTCAGAGaTTGgCCcATTGATGCGTGAtGTtAAGAataaaa</t>
  </si>
  <si>
    <t>&gt;s1_contig12489  length=259   numreads=2</t>
  </si>
  <si>
    <t>CTTgAGGCTtGgAGCAGCAGACTATCTTGtAAaGCCTTTACGCACCAATGAGCTaTtAAACCTGTGGACCcAcATGTGGAGAAGAAGGCACATGCTTGGACTGGCAGAGAAGAACATTTTAAACtACGACTTTGATCTAGTGGCATCAGACCcTAGTGATGCTAATACAAACAGTACTTTGTtCTCGGATGACACAGATGAAAAATCTCGGAGGAGCACCAACCCTGAAATGGGATTTTCAaCCCATCAGgAAGATGAg</t>
  </si>
  <si>
    <t>&gt;s1_contig11743  length=345   numreads=8</t>
  </si>
  <si>
    <t>aaaGTACTCATTATAAaTACTAGGTAATTGTCcTCAAAaGACTGgAGAGAGAGAGAGAGAGGCCGGGgATGTTCGGGCTGGTGATCTAGTTTGCTCTTGGtGTGGCCCATTCAACTCGAAGGATTAAATTGTCATAACCATAACCATTAAGTTTGTTGATGGCTCTCTGAGCATCTTCTCTGTTCACAAAGTTAACAAAACCAAATCCTCTGCTCATGCCAGTCTTCTGATCAATGGCAACATAAACTCGGCTTACAGCACCAAAAGGCCGGAAAaGCTCCTGCAAATCGGGTTCCCGGGTGTCCTCTGAGAGGTTGGTGACCCGAACAGAGTTTTCATCATTCC</t>
  </si>
  <si>
    <t>&gt;s1_contig11333  length=514   numreads=4</t>
  </si>
  <si>
    <t>gggCTcTCTGTTttCTTCAAGCCAGGgCAAGTTTtCaCTGATgTGGtttGGAAGCCCATATTATGTCGCACCcGAGGTACTTCTCAAGCATTATGggCCAGAAGCAGATGTATGGACAGCAGGGGTCATACTGTATATATTGCTAAGTGGTGTGCCACCATTTTGGGCAGAAACGCAGCAAGGAaTATTtGATGCGGTGTTGAAGGgACATATTGACTTTGAATCAGACCCATGGCCCCTAATATCTGACAGTGCAAAAGaCTTAATCCGGAAAATGCTGTGTTCTCAACCTTCAGAACGTTTAACTGCTCATGAAGTTTTATGCCATCCATGGATAGGTGAAAATGGAGTTGCTCCcGATAGAGCGCTGGATCCTGCAGTACTGTCTCGTCTCAAGCAGTTCTCTGCAaTGAACAAGTTAAaGAAGATGGCTTTACGGGTtATaGCTGAAaaGCCTTTCtGAGGAGgAGATTGCTGGTTtGAGAGAAaTGTtCAGgCAATGgATACcGATAaC</t>
  </si>
  <si>
    <t>&gt;s1_contig10982  length=127   numreads=4</t>
  </si>
  <si>
    <t>tCTTCTGGCCAATTCTATGAGCCCTTGCCtGCGCTTGCAGATCAACCTGTGGATTCCAGTCGGTGTCGAaTATGATCACAGTATCAGCAGCTTGAAGATTCACTCCAAcACCACCAGCTCGAATGCT</t>
  </si>
  <si>
    <t>&gt;s1_contig10163  length=572   numreads=5</t>
  </si>
  <si>
    <t>aTGGCTATGtGGTCcAaTCACAGGtCTTGTGgTTCAACCcTGTGTTGGTATTTGgAGTGATAAATGCACTTCTAAATatGGAAgAaGAaGGCcaTTtATTCTTATAGgATCTCTCAtGATCTCAGCAGCaGTGATATTAATcGGGTTTTCtGCAGACATTGGaTATTtATTAGGTGATACGAAGGaGCATTGCAGgtacccgaatgagggcagctattgtatttattattggtttttggatgctagatcttgccaacaatacagtgcaGGGACcAGCTCGTGcACTTCTGGCTGATCTATCAGGCCcTGATCAACGTAaTtCATCaaaTGCTGTATTCTGCTCATGGATGACTGTTGGaaaCatcctgggattctctGCTGGTGCTAGTGGaaattggcacagATggtttCCAtttCTGACaagtaaaGCTTGCTGTGAAGCCTGtgcaaatctcaaagcagcatttcttgttGCGGtGGTTTTCCTGACACTTTGCTCACTTGTGACtCTTTATTTtgcGAAGGAGGTtCcACTTAGTGTGAATcGTCCCcACCATCTAACTGATACTCTG</t>
  </si>
  <si>
    <t>&gt;s1_contig10025  length=211   numreads=8</t>
  </si>
  <si>
    <t>ggtgATgTGATTTATGCAATCcTTCGGAGAAATCTTGAGgATGTAATGTCAGCtGTTCACACACgtCGAGTCAAGCATCCTCTCTTTGCTGCTTtcGCACGGTGGATGCAGTCAACTACTCTGACATTtCCACcATACCTGTaGATCGTTGTGtCCTTGACTTTGCaacaGAGtcGACAGATTCCTTtGtAGGGTtGATTACAaTGGATGA</t>
  </si>
  <si>
    <t>&gt;s1_contig08841  length=1129   numreads=13</t>
  </si>
  <si>
    <t>tttAGtAACTttGgAACCAGACAAGCCACGCAaTATtGTGgTGAAACTTCATGAATGAGTCCCTTATAAGATGGTTCTAACTTGTCCTTATATTTGGTGTtCAAAaGATCTTCACTTATTGACAGGgCGTTATCGACTACATAGTCAGTTTCAAACTGCAACACTATATGTGGGTACAAAGTTTGCCCTTTACGGATTGGTGGATCAAGGGTAACAACAACAAATGTATGTGGCTGGTTAGACTTAGGAAGCAAAAACAGACGAACAACACTGCTGtATTGAATCTTGAAATCATTAGCCTGTCCTTGAAGCCGTAaGAATGATAGATGAAGTTCAACATTGTATCGCCCCCTTGGTGTGAGGATTGCAATGCCcTCAAaGGTAACcACAGCTtCTTCACCTCCAGcaCCAACAtCTGCcATtGACATtATTTTttCaCGGAAAACCTGAGCAGGAGGAcGATTCTCATCACCAACAAATtGGgTGTTGgAaTtAGGTATgTGAAAaCTTATCTCCATCAATGAaTCTTTCTCATTAGCTCCAGTTGTATCATCCACATGGAATtCTAAGATtACATCATTTTtCccTTGAAGCTGaGTTtGTGAGACATCAGCCAGAGATACCTCaaaTGCTTGCTTTGAACCAACCAAAAAaCTCAGtGTATTACCGTTTAAATCAACTTCTCCCCAATTACGCCCACTGACAGAAAGTTGCTTCTCCTCTGGTGTTATACCACAAGTGTTTTCAAAAAAATTGGTCAAACTAGTGACATCCTGGTCTCGGAACCCAGTGAACTTATAGAaTAAtCCgTCTTTGATTCGgACACcAAGTTGATTTGTCCTTGGGACCTTCATCCAtGTCACCCCCATGATGTCAGCTTTATCAACCTCAATTGCCTTACCGCCTCcTTGTTtCTtCCATAAAaTCCCTCCTGAATATATCTtAAGCTGCCCTGgATTAGTGCCTCCACGgCCTCCGAGAGAGATATTGTTGAAGAGGTGgCCgTCGGTCATGACTGAAAaTCGAAAGAGAAGTGAGCTGTAGAAATGCAAAAAGAGAGAgAGTGTGTCGGAGAGAGAGAGTCTTCTGTtGgAAAaTCCccaTGTACTCTGCGTTGATACCACtGCTT</t>
  </si>
  <si>
    <t>&gt;s1_contig08791  length=251   numreads=2</t>
  </si>
  <si>
    <t>CGAcAAAGCCAACTGaTAaCATCTaCAGCTTTATCGAGgTTGTCTCTATCTTtGTATTTACTCcAaGATTgTtGCATGCcTCCGCACATTGGGGATTGAaGTGGAAAGCAAGTTCATAGAaTACGATAGCcATATCAAaTTTAAGCATTtCACcaTAAGCAACCCcTAGATTATACATAGCATCAGCATAGTGCcAATTATAATACAATGCcTTCTTGTAATATCCcACACcTtGATTGATGTCTCCcTcc</t>
  </si>
  <si>
    <t>&gt;s1_contig08686  length=510   numreads=5</t>
  </si>
  <si>
    <t>AATGACATGGAAAAGATCAATCCTGACAAATGgTGGAATCTGCAGGTTAAGTGAGTCCATGACACCTGCAATAACCTTATCTACACGCCCGTGGATCACcAAACTTGCTTTCTTGTCCTTTGGAGTTTTCTGAaGATTCACAATGACAATCTTtCCCCACcACGGAGTGATTTAAGAGGAAGGTTACATGCTGGAGTTATTTGCAAACTTGTCCCcAAACATAAaTACAACATCAGCCATCCTGCAGTGCTTCTCAGCAGGATCcATCTCcTTcGAGGgTAaGgCATCCTCCCAGTCAAGAaCCGTATCCTTAAGTTTtGCTCCACATTTTACATCAGAACAaCGTCTtGaTGTCTCcTtCAAaCCAATAGTTTCCACcTCAAAGTCCCGcAAGTACTCGACTCCAcAGGaagggcaagcttcataaaggaTTCcATGCAATTCAGCAAGTTtCTCCcTtGgAaTtCcAGACCGAAGATGGAGACCATCAACATTctGaCtAATTAGAaa</t>
  </si>
  <si>
    <t>&gt;s1_contig05632  length=514   numreads=13</t>
  </si>
  <si>
    <t>AAAACTCACACTAACAGgACACATTGAACAAGtACGAGgCCTtgCTGTCAGCAGCAAACATACTTACATGTTTTCTGCtGGTGATGACAAACTAGTTAAATGTTGGGACCTTgagCaGAaTAaGGCCATCCGATCTTATCATGGTCATCTAaGTGgCGTCTATTGCTTGGCTCTtcATCCCACtATTGATGTTTTGCTGACTGGGGgACgTGATTCTGTCTGCCGGGTTTGGGATATTCGTAGCAAGGCACAGATTTTtGCTCTAACTGGGCACGATAaCACTGTTTGCtCGGTGTTtACtCGaCcTGTGgATCCACAAGTTGTTACTGGCTCTCATGACTCTACCATCAAGTTTTGGGACCTCAGATTCGGAAAAaCAATGCTTACTCTCACTCACCaTAAAAAGTCGGTGCGAGCAATGGCACCGCATCCTAAAGAGAATTGCTTTGCATCTGCTTCAGCTGACAACATTAAGAAATTTAACCTCCCAAAAGGGGAATTCTTACACAACATG</t>
  </si>
  <si>
    <t>&gt;s1_contig04543  length=323   numreads=3</t>
  </si>
  <si>
    <t>tGCTGAGgATCGggAGCTAAAAGGTCAGCTTTTGCGCAAGTACAGTGGATATTTAGGCAGTCTggaaCGGAGTTCATGAAGAAGAAGAAGAAAGGGAAACTGCCAAAAGAAGCTAGGCAACAGTtGCTTGATTGGTGGAGCAGGCATTACAAaTGGCCTtATCCATCGGaGTCGCAGAAGCTGGCTCTTGCAGAaTCAACAGGCCTGGATCAGAAGCAAATAAaCAACTGGTTCATAAATCAAAGAAAACGACATtGGAaGCcTTCcGAaGAtATGCAGTTtGtGgTAATGGATGCTGCCcaTCaGCAtATtACATGGACAAt</t>
  </si>
  <si>
    <t>&gt;s1_contig04424  length=721   numreads=9</t>
  </si>
  <si>
    <t>aaGAaGATTGCTGGGCTTCAAGTCTCTGTGCAGAACATTTGCAGAATGTATGTATTTCAATCCGCGGAGGATCTGATATAGGAAATACTGACAATGCTCCTCTGACAACGCTTGATTGGAACGAATAATCTGATGCAGGTCAGTGTCCATTAGCTCATAGGCaaTaTAAACATCGTTAAATGCCTCCCTCTGTGGGGGAGgTATTATATCCCTGATTGCAACAACGTTTtCATGATCCATGTGgCGAAGCAGCTTGATCTCCCTGAGAGTCCtCTTGGCGTCGATCTTGTTGTCGAACGCATTCGCAATCTTTTTtATAGCCACGTGTTCGTTCGCCTCcGAGTTCAAAAACGaGCAAaCGATGCCGTATGCGCCTTTGCCGATGGGCATGATGGGGGgCTTGTACTTGGCTGTAACCTCAAaGATGTTGCCGAaGATGTTGTACTGAATGAATCTCCCTCcGTGACTCAACGTCGCCGATATGTTGTCCATCCCCATGGCCTGTtCCGGTTGCGGTTGGgTtGCTGTGGCTGCGGGTCAGGCTGGGCATCCGTCATTACAGCGTCGGCCGGTGGAGGTGGCCCTCCTGCTGCGTCCATTTCCTTtcGGCTTTAACTTTCTTTCTCTCAGCTTTTtGCTCTCTCAAAGTTGGTGTAGAAGTAATAAAAGCCCTAACGAATGATTgTgTCcccAATAGTACTCTGCGTTGATACCACTGCTT</t>
  </si>
  <si>
    <t>&gt;s1_contig03160  length=303   numreads=15</t>
  </si>
  <si>
    <t>AACcGTTTGTCTTCTCCAAACATGCTGCCACAAATTTCTCAGCTCATTTCTCCTAATAGGCTTTACAAGATAGTCAGCAGCACCTCTCAGCATGCATTTATAAACAGTGCTTATTGAATCCTGTGAGGACATCATTATgaCTGGGATGTTTTtGCTAATCTCATGCTCCATGGTTAGTGTAAGtAGAGCAAATCCcgATATTGCCGGTAAATCCACTTCTGTCAGTATGAGGTCTATGTTATGGGCTCTTTCCTTCAGTATCTCCCACGCTTTTAAGCCATCAGAAACAGCAACAACTCTGAA</t>
  </si>
  <si>
    <t>&gt;s1_contig02855  length=816   numreads=13</t>
  </si>
  <si>
    <t>AAGCAGTGGTATCAACGCAGAGTACATGGGGAGGTCGTCGCATATTCTATATCCTTCTGTCTgAAACACTCAATTAGGGTTaGGgCTACTCTCTTtCGTCTTCTCGCTCTTTCTCGTTCGCCTGTGTGGGCTGCGGGATATTTCTGAGCCTGCGAGCTCTTAAGCAGATTCTCAATGGGAGTTCCAGCTTTCTATAGATGGTTAGCGGAGAAGTACCCGTTGGTGGTGGTGGATGTCGTCGAAGAAGAACCGGTTGTAATCGATGGCATTAAGATACCGGTTGATACTAGTAAGCCAAATCCAAACAATATGGAATTCGACAATCTCTACCTCGACATGAATGGGATTATTCACCCCTGCTTTCATCCCGAAGATAGGCCTTCTCCATCTACTTATGCCGAGGTGTTTCAGTGTATGTTTGATTACATTGATaGGCTTTTtGTGATGGTGcGGCCTCGAAAaCTGCTATAcATGGCTATTGATGGTGTTGCTCCcAGGGCTAAAATGAATCAACAACGGTCTAGGCGTTTtAGAGCAGCCAAAGATGCAGCAGATGCggcaGATGAAGAagCAAGGCTAAGGGAAGAGTTTGAGAGAGAAGGACGAAAGCTtCCTCCAAAaCAGGAGTCACAaGTTTTtGATTCTAATGTTATTACTCCAGGAACTGAATTTATGGCTGTTCTaTCAATTGCACTGCaGTaCTaTATTCATCTCAGGTTGAACAATGACCcTGGTTGGgAAAAAGTTAAGGTTATTCTTTCTGATGCCAATGTTCCTGGTGAGGGGgAACACAAGATTATGTCATACATTCGCCTT</t>
  </si>
  <si>
    <t>&gt;s1_contig02833  length=2494   numreads=42</t>
  </si>
  <si>
    <t>aaaaaaaTtagaatagaatatcaagcctaatcgttaaattgagaaagcaagcacaaacctggtttaTTGGAGGACTACAcAACCCtATtATGACtCtATTcTCCCCTTAcAACATTTACTATACAGCATAGCTACATATATGGTACAACAAaGAAAGGAAAGCGgCTAGCCAGATGAGCTGCTCGTATCCAAAGTAGGTCGGCTAGCTGATCGGGTTAGTCCGGTGAAaCCAAAAGGGGgTGCCTGATATACgTGGGATACCGGTTCGACATCCCATTTGCCAAGAGTTGAGCATGACACTCATGATCTCCACGTACGAACTACTGGTCCTCTTGTCTATAGACGTTCTACCCAGTTTGAGATAGCTGCCTCCAGTTAAGTATTtGGTGAGAcTGAGGTGCCTTGGCAAGTATGATTCGTCACCCACAAACTGCTCTGAGTAGGTAGGAGTTGAAGGCGACCAAACTGGTACTACACCTCCATCCCTCTCTCGCCTACTACTACTACtacTAGAAGATTCTGCCGTGGAATCTTCAGGGGCATTCCGGAGCACTATTGGAGTACCAAATTGTGGCaGgTTGtCtcTCCGAACAGTCTGAAGAACTGGTTGGTTTAATGTGTTCCTCATTGCTTCTTGaTTTCCGTTTAAaTTGGTTGGCACTTCACCTCTGTTATCTACTGCCAAATTTTGAAGATCCAAAGAAGGCTCTTCCTCCTCCACTCTCACCAAAGAAGAAGTCaTGCTCGGGACCATCTGATCCTCATAGGGACGAATTGTAGTAGAGGGGTTgTTCCTCACCGGTTCAAGATTTtCCtCCATTTGTATATCTTGAGgAAAGGCAATCGGGgTTgCGTCAGACTCTCCAAGCCCTTCcTCCGTTCCATTTtCAATAGCAGCTCTTGATGCTGCTTCTTGCTGCCACATCTCTGATAGTGCTTCTtGCAACCTGGCTTTTGCTGCATCTATCTCTACAATGGGAAgAGGATAGTTTGATCCCAGCTCAATTCCAGCAGCTTGGAGTACAGATTCtGGTGCATTCCACGGGTGGTGTATCCATTCAGTTGGCAGCCTGGCAAGTTCAGGAAGCCAACGTCGTACATACTCTCCATTAGGGTCAAACTTGTAACCCtgAaacTGTGGATTATCTATTCGGTCAAATTCACGGCCGTCAGGGATAGTACCAGATATATACTGCCAACCAAGAAGGTCACTCTCAAGATCCGCATCTAGGAGTGTATCCCAAAAGTATTTCATCCCCcATCTCCAAGGAAGTTGAAGAACCTTCACAAAGAAACTAGAAACCACTACTCGTATCCGATCATGCAACCATCCAGTGGCCCATAGCTCCCTCATCCCAGCATCCACCAATGGATAACCAGTTCTACCTTGTCTCCATGCCTTAAAATAACCTTCATTCACGACCCAAGGGAAgTACTTGAGGTGTCCAAGAAGAGGCCTTTCATGGCTGTAAGGATGGTTAAAACTCAAGTATCTTGAATATTCTCTAAGACCGATAGACTTCAGAAaTAAGTTTACACTCtcTtCACCAGCCTCGTTtCCTtCATtGgCCCAGaGAaCcTGCTtGATGCGGACAAGATGAAATACTTtCCGCACGCTCACcTCCCCAAAAtGCAGgTGGGGAGAGAGGAATGAGgTCGTGGCACTATCCGCTTtCCTGCGATTTTtAGAAtACTCTAACAATGGCCcATTTATGAATGTAGTCAGAGCCTTATCAGCATTGCTCCAACCGGGTGACCATGCTCGAGCAAGAAGTGCATTGCTTCCCTTCTCTAATTCATCTTCAAAAATTAATGCATCTGATGGGCACCTTGATACATCACCTGAAATTATCCTCTTAGGTGGGAGAAGTGGTGCCTCCGGGTCATAAGGCATGCTAAGGCATCTTTCCCAGAAGGAGGCGAAAGTTGTGAACGGGTGGCCATGAGCATCATTAACATCCCACGGTTCATAGAGCAAATCCGCATTAAAGGAACGGACAGCTATCCCTTGGGCACTTAAAACCTCCTTTGCCCGGTGATCCcTAACAAGTGACAAAGGGTCATATAAATGGTTGAAGAAGACTTgagTAGCACcGGTCgaCTTGACAACCTCGAGAAGAGAaGAAaCACTGTCACTTGATCTCTTGGTGACAaGAAAaGTGCCAAGGCTCCTCAAaGAGGAATCAAGGTGAGCCAAACTGTTCTTAAGCCACCACCTTGAAACCCTTCCTGGGTGGTAGTGGCCTTCCTCCTCGGGTGCCCAGATGAAGACCGCAACCACAGCACCTGCTCTCACTCCAGCGGCCAGTGCTGGGTTATCCTCAAGTCTCAGATCTCTCCTGAACCATACTATACTACATCCTCCACCTGACATCTCCAAAAaGAAAAAaGAAAAAAAACTAaaCCTcAaTCGAGACACacacACCCCCCccTcTcTTtCTCAACTAGACCATATCcTCTCTCCCCcATGTACTCTGCGTTGATACCACTGCTT</t>
  </si>
  <si>
    <t>&gt;s1_contig02714  length=865   numreads=26</t>
  </si>
  <si>
    <t>tttGCAACCAGTGCAAaaGTTTtCAGCTTTGtGAAAaGTGTTATGAGGTAGAACAGAAaCGTGAAGAAAGAGAAAGACATCCAATCAACcAGAGGGAAAAGCATGCCCTCTATCCGGTTGAAaTTACTGATGTACcTGTTGATaCAAAGGATAAAGATGAGATTcTtGAGAGTGAATTCTTTGACActAGACAGGCATTTCTGAGTCTtTGTCAAGGAAATCATTATCAGTATGATACCCTaCGACGGGCTAAACATTCCTCGATgATGGTCCTTTACCATCTTCATAATCCAACCGctCcAGCcTTTGTGATAACATGCAATATATGTCTtCTTGACATTGAAACTGGTCAGGGTTGGCGATGTGAAGTCTGCCCTGATTAtGATATATGCAATTCTTGTTATCAAAAGGATGGGGGTATTGATCATCCTCAcAAGTTGACAAACCATCCATCCATGGCTGATCGCGATGCTCAGAATAAAGAaGCCAGGCAACTACGAGTTTACAGCTTAGGAAgATGCTTGATCTTCTtGTGCATGCATCACAATGTCGTTCTGCACTGTGCCAGTACCCAAATTGTCGCAAGGTTAAGGGCTTTTCCGCCATGGGATACAATGCAAAACCCGTGCATCTGGAGGTTGtGTTCTCTGTAAGAAAaTGTGGTATCTCCTCCAACTTCATGCTCGAGCTTGCAAAGAATCTGAATGCCACGTGCCACGTTGCAGAGATCTTAAAGAACATTTGAGGAGGCTTCAGCAGCAGTCTGATTCACGGCGAAGAGCTGCTGTGATGGAGATGATGAGACAgagAGCtGCAGAGGTTGCCAGCAAtGCTGGATGATCtGTTGTACATACTATATATATAG</t>
  </si>
  <si>
    <t>&gt;s1_contig01898  length=126   numreads=2</t>
  </si>
  <si>
    <t>CCCTCAACTATCACAACAGCTATcACGGAACCACcACGGgTTGgATCAAAGGCAACGGCAGTAACCCcAGAACCCCATGTAGTGGTAGCTGCggATTGAGCTGcAGCcTCAGGAcTCACATAAgCa</t>
  </si>
  <si>
    <t>&gt;s1_contig00347  length=538   numreads=18</t>
  </si>
  <si>
    <t>CGCCAAAAATGTACTTCTAGAGCTGAACCAGGgTGCACAATTACcGGTGTCCtcAgcGggAAAAaTATAGCAAACCAGCTAAaCATgTTTGGTGTTGCTGTTGATGGTTCAATGCCgaGATGTACATCTTTaTAtAAtgTTGCATCAAAaTAGCCAGCAAATCCATGCaCcATGGCAGATCCAGTATCACTGGGTATcTCAAAgCGAAGCTTCTTGTgaCGcTGATTGCTCCCCTTAGaTGATttGTTTGGaTGAGTAAATGTAAAGACAGGTTGtGAAGccGCAAGCCtaGCTACATTGTGCAGTTTGACAACgTAAGCAGTTTCAAAGTGCACAAGATCTTTATGTgaCTTAACATCATTaTACAGCTTTGAAGCTGTCActGGTTGAAtGAAACTTGTGTACGAAGAcGGTATTGAAATCCCATCATCtttCaaaaaCCTCTgggCTCCATCAAGGcatCAGGAgAAagCTCATTGTCACCAAAAGAaCCTAGAGTTCACTAaCcAAAATGTCAGCTTTCTCaGgaGCATCCCAG</t>
  </si>
  <si>
    <t>&gt;s1_contig18441  length=285   numreads=3</t>
  </si>
  <si>
    <t>AaGGGTtGTAGAAGCAGAGTCACAGAGGgAAAGCTAGTCaGAtGAAtGAAAAAaagaGAGCCAAGAATTCTGaGGAAAAAAAaGTagAGGATGAATGATCCTACCCaTCTTGAaTCGGAGtACTctGAGTTTGTTGAaGTtGATCCAACTGGCAGATATGgCAGATACAATGAAATCctcGGCAAAGGAgCTTCAAAGACAGTTtACAGGGCATTTGATGAGTATGAAGGcaTTGAAGTTGCTTGGAACCAGGTCAAGCTTtATGATTTCCTGCAAAGCCctGaa</t>
  </si>
  <si>
    <t>&gt;s2_contig00764  length=537   numreads=13</t>
  </si>
  <si>
    <t>gAATATtGtGAAGCTGCTCGATATTGTTAGAGACCAGCAATCGAAGaCCCCAAGTCTTATATTtGAGCATGTGAATAATACAGATTTtAAaGTGCTTTATCCAACACTATCTGACTATGACATTCGATATTACATCTATGAGCTTCTAAAGGCATTGGATTACTGTCACTCACAAGGCATTATGCATCGAGATGTGAAGCCCCATAATGTAATGATCGATCATGAACAGCGTAAGCTTCGTCTTATaGaTTGGGGCCTTGCAGAGTTCTATCATCCAGGGAAAGAATATAATGtCCGTGTTGCTTCAAGATATTTtAAAGGTCCTGAGCTCCTTGTTGATTTGCAAGACTATGATTACTCCTTGGACTTGTGGAGCCTGGGCTGTATGTTTGCCGGAATGATATTCCGTAAGGAGCCATTTTTCTaTGGGCATGATAATTCTGATCAGCTGGTCAAAATaGCCAAGGTGCTTGGGACAGATGAATTAAATGCTTATCTGAACAAATACCGAATAGAGTTAGATCCTCAtcTTGAGGT</t>
  </si>
  <si>
    <t>&gt;s2_contig00875  length=504   numreads=46</t>
  </si>
  <si>
    <t>CTTGCTCAAAACCTGGCACAGCTTCAACTATGTGACGATTCTTAGCTGCTTCATCCCAGAACTGACTGAATCTTCCTGTCTCCAAATAGTGTGAGAGAACAATAAGGGTCTTGAACTGCTCCTCCATTTGCACTCGTTCTGGAATCAAAAAGAGGCACAAGCTAAAATCTGGGGCAGGCATTGCCATGAGTGCCTTAACCAAGATGCGGGACACAATTTGGGTACTCATCCGCTCTGGCTCAAACTGATAAAGGCGAAGAAGGCAGAGATTTGCTGCAAGGCTGTACGTTTTCGACGATACCTGGTCGTTAACGTAGTTCTCGAGATCGGGAAGGATGTCGGGATTGTACGGGTTCACAGCCACCAGCTGCTCCACCGTGTACTGCTGCACCTCCCTCTCtCTCTCCCTTCCCATTTTTTtCCCTTTTCGTTTAGGATTTTCGTATGGCGTCCCCTCAGTCTccAAAAACCCTCAAAATTATTAATCAGAGATGAATaCAGTAA</t>
  </si>
  <si>
    <t>&gt;s2_contig01163  length=96   numreads=5</t>
  </si>
  <si>
    <t>GGATCATCGAAGGACTCGAGTGGCGAATGCGTATTTCTCTCTTTTATGGCTGTTGGTAATGTTCTTGGCTTtGCCACTGGACATACAaTGGTGGTt</t>
  </si>
  <si>
    <t>&gt;s2_contig01290  length=102   numreads=2</t>
  </si>
  <si>
    <t>GAACAAAaCAAAAGCCGCAAGgCGTTTTCgtGTTCTtATCCAAGCCCATAATTATCTTCTtAATCTCTCcAGCTCGGGAgAAAaGCTCATAAacTTGttCTt</t>
  </si>
  <si>
    <t>&gt;s2_contig01733  length=999   numreads=13</t>
  </si>
  <si>
    <t>CAGTGGCAACTTTTAGCTGCTCAAATCTTGTGTCACATACAGTtGCAaGCTTtCTGGAGCTGAtAGATCAGgCcGGTCCCTCTGGTCTCgATActtATTGAGATTtGCCAAaTGATTCCTtATGATctcacacagcctccgaaaccctgttgttcgtttgtattgcttacaaaactggaaagctcgatgtgctgtcatcgcatatagtgcttccaattttGAGTtGTTTCGTAAGATCTCAAGCACTGTttCTATATGTTTCCCATAAAAaCTTAAaCCATGGGGTCACGCGTTCCCTATCAGATCTATCTTTcccTTTCTCTCCACTGACATAGCTTAGCaTTAAGTCTtCAGGCcTTTtaCTGCTTCTAGATCTTCAaCATCAaGAGCTTCTTCtAAAGCTTGTGCCTGGGTGCGAGCTTGTtCGgCTCGCTCAGTTGATAGATGCATGAaGTGCTtgATCACcTCctCCAAAGAactAACATTTACTtGCTGACAGATGATACGGTACTGAATGAGTCCATCCTtGGCAAaCCGgCCTCTCTTCAAGtCTACACACAGCTCTATATaCTTAAACATACTCCTTTCAAGCGGCTTCTGCCATGCTCTGTGTCTCCTTGAGGTGAAAaGGTCATGTAGTGTTTGCAACGCATCTTGCTTCTGTCCAACATTGATCAACTCTTCCGCTCGTTTCAAaGCATTTTCTGgTTTGGCAAAACTCGCCATATCAATAAATTCAACCAACTCAGATTCCTTGCCGTAGGTTTCGGAGTTGAGAGAGAGAGATGGGGCAAACGGCGCCTAAACGAaGGgATGGCAGTGCACGGCTGCACGCAGCGGCAGACTCGCAGTCggagACTCACAGTGATGGCTAGCGGCTACACTTTTCAGCACGGTTGAGAAcTGAATGGGTTTCACCACAGAGAATAGAGTGATGGCAGcGGCTAGGGTTTCACTACAGAGAATCAGAGATAGTGATTAAGAAaCTCCCcaTGTaCT</t>
  </si>
  <si>
    <t>&gt;s2_contig03287  length=336   numreads=5</t>
  </si>
  <si>
    <t>CCATGtCATCAGCAACCGCAGCTAAGAAATGCAAGTCCAGTTGTCAGAGCACTCAGACATTGCACTGCCAaGTTGAAGGCTGTAACCTTGACCTCTCTTTGGCTAAAGATTACCATCGCAAACATAGAGTTTGTGAAAGTCATTCAAAATCCCCAAAGGTCATTGTAGGTGGTCTGGAACTTCGGTTTtGTCAACAGTGTAGCAGGTTCCACGGTTTGTCCGAGTTTGATGAAAaGAaGCGAAGCTGTCGCAGGCGGCTTTCTGATCAtAATGCTAGGCGACGCAAGCCACAGCCAGAAGCTGTCCGTTtAAAtCCAGCAAGGCTGTCTTCATCAA</t>
  </si>
  <si>
    <t>&gt;s2_contig03535  length=283   numreads=3</t>
  </si>
  <si>
    <t>tCAtATTGTTCAGGCCCAGTAATATCtgATTtACACACCTAGCATAaTTAGCACAAGTTGTCCCcTTGGGAGCAGGAAGAAGGCATGCCTGAAGGGAGAGATGaGAaGCCCAAGCTATTTCTTGCTTCAgTGGTTTCGGAATCCATTCGAAGGATCTCGTCcTCTGAGTCCAAATCAATCcATGGGCTAaCTTTTCCAACAACATGGCTACTCCATTgggAAgggCTCaaaaCCAAGTCTGAcccAGCaaaTGGCAGAACACCAGATCCACCACAGTCttttc</t>
  </si>
  <si>
    <t>&gt;s2_contig04110  length=253   numreads=6</t>
  </si>
  <si>
    <t>TGCGCTTGACCTGATTTTGgATGTTGAGTCttCtcATGGTGACATGTTCACTGAAGAGCAGAATGAATTGGTTGAGTCagCAGCAGAGATGCTGTATGGTCTTATACATGTTCGATACATACTGACCAGCAAGGGAATGACCGCAATGTTAGAGAAGTACAAAAaCTATGATTTTGGAAGATGCCCTAGAGTTTACTGCTGTGgACAACCcTGCCTCCCAGTTGGTCAGTCAGACATTCCTCGCTCAAGCACT</t>
  </si>
  <si>
    <t>&gt;s2_contig04790  length=487   numreads=11</t>
  </si>
  <si>
    <t>AAGCAGTGGTATCAACGCAGAGTACATGGGgaaaaCGGGGgAAAGAAAAAGAAAGAGAGAGAGAGGAGAGAATGGGAAAGAAGAAGAAGAGGACGTCATCGAAGGTGTGGTGCTACTACTGCGACAGGGagTTCGAGGACGAGAAGATACTCGTGCAGCACCAGAAGgCCAAGCACTTCAAGtGCCATGTCTGCCaCaGAAAcTcTCCACcgCCGgTGgCATGATCATCcACGTTcTCCAGGTCCAcAAGGAGTCCGTCACAAAAaGTCCCTAATGCAAAACCTAGTAGAGAGTCCACAGATATTGAAATATATGGAATGCAAGGAATCCCtCCTGATGTCTTGgCTGCTCACTATGGAGAGgAAGAAGACAACGCTCCATCAAAAGTGGCTAAAGTGGATATCCCATCcACCTcACTTGGTGgCGTGGTGCCAGGATCATCGGGCATTGGATATCCTCAACCTACTCTGAGCACAATGCAGCCAAT</t>
  </si>
  <si>
    <t>&gt;s2_contig04805  length=641   numreads=6</t>
  </si>
  <si>
    <t>AAGCAGTGGTATCAACGCAGAGTACATGGGgAcaacaacttttaCAgTTACTGGgAAGAAGGTAAAACACGAGAAGGAATTAGGAAATGAACGCTGCAGGAGGGCCAGCTCCGGCGGCCGACGCTGTGATGATGGAGGCGCAGCCGGACCCGCAGCAGCAACCGGCTTTGGGGATGGAGAACATATCGGCGACGCTTAGCCACGGAGGGAGATTCATTCAGTACAACATATTCGGCAACATCTTCGAAGTCACCGCCAAGTACAAGCCCCCcATCATACCTATCGGCAAGGGCGCTTGCGGCATCGTTTGCTCGGCTTTGAATtCGGAGACGAACGAGCACGTGGCCATCAAGAAGATTGCGAGTGCGTTCGACAACAAGATCGaCGCCAAGAGGACTCTCCGCGAGATCAAGCTTCTTCGCcACATGGATCATGAAAaCATTGTtGCAATCAGGGATATAATACCAcccccACAGAGGgAGACATTTAACGaTGTATATATcGCTtATGAGCtAATGGACACTGACCTGCACcAAATTATTcGTTCaaatcaaacattgtcagaggagcattgccagtatttcctgtatcagatcctccgtggattgaaatacatacattctgcaaatgttctgcacagg</t>
  </si>
  <si>
    <t>&gt;s2_contig05567  length=698   numreads=7</t>
  </si>
  <si>
    <t>ttCACCCCGAGGACAGGCCTTCTCCGACAACttACACTGAAGTATTTCAGTGTATGTTTGATTACATTGATAGGCTTTTCGTGATGGTGAGGCCTCGAAAGCTGCTATATATGGCTATtGATGGGTTGCCCCAAGGGCTAAAATGAATCAACAACGATCTAGgCGTTTTAGAgCGGCTAAAGATGCATCAGATGCGGCAGCTGAAGAagCACGGCTAAGAGAGGAATTtGAGAGGgAGGGCAGAAAGCTTCCTCCTCAACAGGAGTCACAAGTTTTTGATTCTAATGTCATTACACCAGGAACTGAATTtATGGCTGTTGTATCTGTTGCACTGCAGTACTATATTCATCTCAGATTGAACAATGACCCTGGTTaGGgAAAaaTCAAGGTCATTCTCTCTGATGCCAATGTACCTGGCGAAGGGgAACACAAGATTATGTCATATGTCCGCCTTCAAaGAAaCCTCCCTGGTTATGACCCAAaTACACGTCATTGCcTGTATGGTTTGGaTGCaGATCTGATAATGCTAGGTTtGGCTACCCACGAAaTTCATTTTTCAATACTTCGAGAGATTGTATTTACCCCTGGGCAACAagACAAATGCTTCCtAtGTGGCCAGATGGGTCATTTAGCAGCgAaTTGTGAAGGGAAGgCAAAAAGGAaGTCTGGAGAATTTGATGAGAAaGGTGAAGGAGCTA</t>
  </si>
  <si>
    <t>&gt;s2_contig05755  length=1058   numreads=10</t>
  </si>
  <si>
    <t>aaaTTCGTtCCTTGGCAAATATACCCACTCTGTGATCCCCGGCAACCATAATAACCTTAGCATAACAATTTGGATCTGGAGAGTGGTTGGCAAACTTCAATTTGTCACCCTTCCGGTATGCATCAAGGACAAACTGATCATTCAGATTGAAGAGAAACGACGAATTTTCACGGTCATAAATCTTTCCACGTTTATCTGCTTCTCGATGCGAAATTAGCTCCCCAGTGTATTCACCAAGATATTCATGCTtGCTTACACTATtCTTTAGgAAAGCTCCCcAGCCAGATACATCAGAtCTACcAAGttAAAaCCcTTtgTTGCTGTTTGAGAAGAAGCTTCATaTTTCTACATTCATAATtATCACCTCTTTGGCTtGGAaCcccAAAaGTACcATCTCCACAGCTGACCCAACAATTCCTACAAaCAtCtGGgTCACATTCtCTGTCTGCAGCAAAGCATGGACACTGACGACTTCGACATTGACTTTtAGCACAATGgCAGCCTCTAAAaCGGTtCTTGCAaCTcTTtGGACATCCACAGTACTTTtCACAGCAGGTCCCATTTTGAAGACAAGCACACTGCTTTCCACAAGCAGTTTGGCAACCACATGGATTGTACTGCCGGCATGGCTGATCTTTTCTCTCAGTAATTCGTTTCCTGATTGAATGGTAAGCAGCAGACTTCCAGGTATACTTCAAGCGACGAACTCTACCCcTCCTACGTAAAAaTCTTGATCTTCTTCTCACTTCATTATTACCCTTAGAATAGCCTTCAATAAGAGAGTTTGCACCGTCACCAGCTTGGCAGGACAGCTTACTCTCGGAGCAATTCATGTATTGAAAAaCCTCCcAACATGTCTTCATACCATTtAGAAGGTTCCTTGCAATTAAACAacTATTCCTCCCAAAAaTTTCGACACCTTTCTCAAAAaGGCCCTTTtCAAAaGCTTTCCAAGATTtATTATCACTCGATTCTtGTTTATATGCATTTtCATCTACgAaCTCTTCTTtCCTCGAGTTGTCATCAcTGCTAGCAGcAGgTagATCTGTAATCATATc</t>
  </si>
  <si>
    <t>&gt;s2_contig05816  length=268   numreads=2</t>
  </si>
  <si>
    <t>AtATGGgCGATAaGTAATCCcACcAaCAACTTGATTACGtCTGATCACCATCACAGATTTAtGgCTTCTATCCATGACAAGACGAACAATGTACtCTTtAGgCaTGTTAGGtAATTGCcTTGCAAAAATATTCTTCAATCCTATCAACcATATGCTCATCAATTCCATCATTTGATAGGCATACAAACTTGAGCCTTCCCGCCTCTTCCTCTCTCTtCAAaCTCTCTTccctGgCACTAtAAGCTCCACTTGTcTGTATATTCTCTGt</t>
  </si>
  <si>
    <t>&gt;s2_contig06982  length=292   numreads=12</t>
  </si>
  <si>
    <t>TAACTGCTGATGGCAGCATGTCAAATTCCTTTCGAGGAACTGATCAGGTTtCTAAAAaCCAGaCTGGgaGAAAAaGAAAGCAGCCAGTGTCATCTTCTGGTCCTGCCAATAGTTCGGGAACTgCTAACACAGCAGGGCCCTCTCCAAGTTCTGCACCCTCAACTCCTTCAACACATACACCTGGAGATGTGATATCGATGCCTGCTTTGCCTCataGTGGTGGTTCTTCCAAGCCATTGATGATGTTTGCTGCCGATACTATTGGCACCCTTACATCACCATCAAATCAATT</t>
  </si>
  <si>
    <t>&gt;s2_contig07126  length=307   numreads=4</t>
  </si>
  <si>
    <t>GCAGCTTCAGAGTTGTtGCTGTTTCTGATGGCTTAAAaGCgTGGGAGATACTGAAGGAAAGAGCCCATAACATAGACCTCATACTGACAGAAGTGGATTTACCGGCAATATCcGgATTTGCTCTtCTTACACTAACCATGGAGCATGAGATTAGCAAAAACATCCCAGTCATAATGATGTCCTCACAGGATTCAATAAGCACTGTTtAtAAATGCATGCTGAGAGGTGCTGCTGACTATCTTGTAAaGCCTATTAGGAGAAaTGAGCTGAGAAATTTGTGGCAGCATGTTtGGAGAaGACAAaCGGt</t>
  </si>
  <si>
    <t>&gt;s2_contig07949  length=486   numreads=9</t>
  </si>
  <si>
    <t>TTGTTCAGCACCAGGTCCCcACATTTTAGCTGACAATGTCAGATATATCGTATAACTCTGAGCATTGTGGGCAATCATATGGAGTCTTCCAGTAATTtCTTGTCCTGCCATGACATAAATTGGCTGAGAGAGAACACAACGTAATTGGTACCAGTGCGTtGTTGGTGCGCCAGGGGCAGTGCTAAGCCACCTTtGTACAGTACTCCCATTAAACAATACATCAAACCagCAAGCCAACCCATGCACTCTAGCACCCACAGAGGAGGTAAATCTCAACGGAATATCAATTTCATATAACTCCTCTTCCTTAATTTTCaTGAAGTCTATACCGTGAAATATTGgAGGGGCCACCAaTAATCTGGGATCAAAAGCATCTACCACGGGCTGAGAAAAGTATCCCTGGAATGCAGATCCATGTAGGGGTGTCAAATCAACACCATAATAaTTCTGTTGCTGCCAAAAgAGGGCCTTATTTGCAATTTCAAt</t>
  </si>
  <si>
    <t>&gt;s2_contig09978  length=338   numreads=5</t>
  </si>
  <si>
    <t>tttAATTAACGGCAAGGATAAGTCCGTCTtcgTGGCCAAGCcTCCACCcGACCAGACAGACTCTCTTGCTAGCAAAAaCTTCTCCGATGaGGAATCTGAAACAGACAGTGAAGGATCAGACGTTAGCGGTTCTGATGGTGATGACACATCTTGGATATCATGGTTTtGCAATCTGCGAGGAAATGAaTTCTTTtGTGAAGTAGATGATGATTATATACAAGATGATTTtAacctGTGTGGGTTAAGCAGTCAAGTtCCTtATTACGATTATGCACTTGATTTGATTTtGGATGTTGAATCATCTCATGgTGATATGTTTACGGAGGAACAGAATGAGt</t>
  </si>
  <si>
    <t>&gt;s2_contig09989  length=452   numreads=3</t>
  </si>
  <si>
    <t>gTTGGGATTTGGGTTGTTGAaTAAGgTGGCAATGCTGTTTCCTCAtGTATTTtGGGGCACAGATCTTGATACTTTTGGGCATCTTtCCGATGATCCAAGTCGTCGAGGGGAGTTCTTTCtCTTTTACAGCTATGCCACAGTTGCCGGtGGTCCTCTATTGATTGCTTtGGTAGCAGGAGAAGCAGCTCACAAGTTTGAGAGCATGCCCCCTAcAGATGCTGTGACCCGTGTTCTTCAAATTCTTAAAGGTATCTATGAACCACAAGGAATCAATGTCCCAGAGCCTATCCAAACaGTTtGTaCCAGATGGGGTGgTGATCCCTTcAGCCTAGGTTCTtACTCTAATGTCGCAGTTGGGGCATCAGGAGATGATTATGATATTTTAGCAGAAAGCGTGGGAGATGGAAGGCTTTTCTTTGCTGGCGAaGCCACCACTAGGCGATACCCTGCAT</t>
  </si>
  <si>
    <t>&gt;s2_contig10067  length=392   numreads=3</t>
  </si>
  <si>
    <t>gCAAGAGGGGTtGAAACACcTTCcAAACAATAGCAGTATCACGCCCACcGTCAAGAAAAaTGGCCCcAGCAATGgATTCTaCAATGTCaCCAaGAACTTTtGGAGCTTTACAGTCACCcAAACcAAaaGaGTtGAATCCTGgTTtCAaTAaCTCAtCTtGAaCTTCTTTtaCAAAGTCCCGAATCTgCTTttCGAGtgcacttgaaccatgacgaaggtgcACATGgAGATTATGTTtAaCtGCAaCACgTGCAAAaTTTtCATtGTTTaCAGCCGCAGCTGCAGGTCAGTCAACcGCCcGGGGggCAGATCTGTGTATgGAAAAACAAaTGCCTtGTtATCAGATGAtCCAaGACAGCATcaCCAacAAATtCcAGAcGCTGATAGCAGgA</t>
  </si>
  <si>
    <t>&gt;s2_contig10143  length=567   numreads=6</t>
  </si>
  <si>
    <t>ATTTGCAGGCCAGCAGAAACAAAaccATAGGTCTGCCGTCTGTGTTTGTCACGTTCCGTCaagggttgggTAGAAGCAGAGTCACAGAGGGAAAGCTAGTCAGATGAATGAAAAAAaGaGAGCCAAGAATTCTGAGGAAAAAAAaGTAGAGGATGAATGATCCTACCcATCTTGAATCGGAGTACTCTGAGTTtGTTGAAGTTGATCCAACTGGCAGATATGGCAGATACAATGAAATCCTCGGCAAaGGAGCTTCAAAGaCAGTTTACAGGGCATTTGATGAGTATGAAGGCATTGAAGTTGCTTGGAACCAGGTCAAGCTTTATGATTTCCTGCAAAGCCCTGAAGATCTTGAAAGaCTCTATTGTgaGATTCATCTCCTTAAGACACTGAAGCACCAGAACATTATGAAATTTTACACTTCTTGGGTTGATACTGCAAATAGGAACATCAACTTTGTTACGGAAATGTtCACTTCTGGGACTCTGAGGCAGTACAGACTGAAGCACAAGAGAGTTAACATTAGGgCAGTAAAGCACTGGTGTAGGCAGATCTTGAGAGGGCTTC</t>
  </si>
  <si>
    <t>&gt;s2_contig11362  length=413   numreads=3</t>
  </si>
  <si>
    <t>tCTGGGAcTGTGGgAAGCAaGTGTATTTGGGtGGATTTGACACTGCTCATGCTGCGGCTAGGgCcTATGATCGTGCAGCTATtaaTTTAGGGGgCTTGATGCTGACATCAATTTCAATCTCAGTGaTTaTGaGGATGATATGAAaCAGATGAAGAATCTGGCCAAGGAAGAATTTGTGCACATACTAAGGCGGCAGAGCACTGGgTTCTCAAGAgggAGCTCgaaaTATCGAGGAGTGACGCTGCACaaaTGTGGACGATgggAAGctcgaatggggcagttccttgggaaaaagtatataTATCTTgggCTGTTCGACAGCGAAGTAGAAGCTGCAAgggCTTATGACaaaGCAGCtATCAAATGTAATGGAAGGGAGGCGGTCaCCAACTTTGAaCCGAGTGCGTATCAAg</t>
  </si>
  <si>
    <t>&gt;s2_contig11999  length=599   numreads=6</t>
  </si>
  <si>
    <t>GTCCCTTCAACACCGCATCAAATATTCCCTGCtGTGTTTCAGCCCAAAATGGCGGCACACCACTTAGTAATATATACAGTATGACCCCcGCAGTCCATACATCTGCTTCTGGCCCATAATGCTTGAGGAGTACCTCAGGAGCGACATAATATGGACTTCCAACCACATCAGTGAAAATTTGGCCTGGTTTGAAGAAAACAGAGAGTCCAAAGTCAATGGCTTTGAGAGAGAAATCATCATCCCTGTtAaCCAACAGGAAGTTCTCAGGTTTtAGATCTCTATGCATAACCCCAAGTGAGTGACAAGCCTCAACAACACCTACAATGATCTTCGTCAATTCAGCAGCTTTCCTCTCAGTGTAATGTCCCcTCTGGATGATCCGATCAAaCAACTCACCACCGCCACAAaGCTCCaTCACAATATGCACATACAAGGAATCTtCATAAGCACCCTTGATGgACACGATATTCTTGTGACCCGCCAAAtgGTGCATTATCTGTATCTCCCTCcTgACATCGTCCACATCcTCCTTAGATAtCAACTTCCTCTTCGAGATTGACTTGCACGCATACTCCATACCAGTGgCGATTTCAGTgCaa</t>
  </si>
  <si>
    <t>&gt;s2_contig12202  length=423   numreads=4</t>
  </si>
  <si>
    <t>AGATGAGCAATCTGACAAAGgAaGAGTTTGTGCAcGTACTTCGCCGACAGAGCACCGGATTTCCGAGAGGGAGCTCCAAGTATAGAGgTGTGACcTTGCACAAGTGCGGAAGATGGGAGGCTCGAATgggCcAaTTTTtAGGcAAAAAATACGTTTATCTGGgTTtATTCGAtACTGAGATTGAAgccgcaagggcttatgacaaagctgcaattaagngcaatggcaaagaagctgtcaccaacttcgatccaagcatctacgaaaacgngcttaagtcaaccgaatcttcaggtaatgctactgcagataacaacaatcttgatttgagtttgggcaattcaaactcaaagcatggtagtaatttggggttGAGgAaTAATGaTAAtCacAaTGTTGCAAcGGGACAGCATTCGGTCCGAt</t>
  </si>
  <si>
    <t>&gt;s2_contig12465  length=350   numreads=4</t>
  </si>
  <si>
    <t>cGCTGCAAGCTTGTaTGATTgCAGGGCTCCTGCAGCAGTCATGGGGACTTCGTAAGGCTTCACTGGCTCAAAATCAATGATCAAaCTaCCTGTCaCCCGaTGCACAATTGCATAAAAGGGCTTtCCAGATGTCTTGCAATGGACTAAGATGGGGTTCAaGAGAGAGACCTCCcAAAATCCTAGGGCCTTTtGCAATGCAGAGGCACTAGGGgCAGTGAAGATAGTTCTTACAtCAGTTCCAATGCCAAGAACTGGGTGTTCCCCAAcGCTTGGgACTGCATGACTGACCATGGTCAGCAtaTCAGGGgCATtCTCACTGtATGCAaTGaCCTTGAAaGTTTTCTCATCTa</t>
  </si>
  <si>
    <t>&gt;s2_contig12628  length=897   numreads=15</t>
  </si>
  <si>
    <t>tCTACATATGCCAAaTGCTCATCCTCTTCACAAGTGAAGAGATCAATTTCACTCGTTCCAAACTCAATTGGATGGTATCCCAAATCATTTTCACCAGCATAACCAAGACAATTGCTGTACCCATTGATGAAAGAACGGTTTATGTTATAACTTTCATAACGAGGTTGTCTTAGGAAAGGGCTCAGTTCATCAAAATCTCCTCGGTACTCTACTGGACTTAAGCAGAATCCATAGTCATCAATTTGTAGAAAAGGGTCCTTCAGAAGCTCCCTAGCAGGGAGCCTATGCGACACGGCTACTAAGCATTTCTCAACAAATTTTCGCACCTCGGGATCTTTTACTTTGTAAAGAGCTTCTGGTTTTTTCCCAGAAACAACTTTCTTGTATATCTGAGCAGGGTGGGTGCATTCACTGTATGGATATTCAAAGGTGACCATCTCCAAGATGCACATTCCAAAaGAATATATGTCAACTAATTCATTGTATTCCTCTTCATAAACCTCCGGTGCCATGAACTCGGGtGTTCCAACACAGTGAGCGGCATGAGATTTGCGAAGGATTGCTGCGAGGCCAAGATCTCCAATCTTGaCTTCCCCTTGGTTCCCGTTGATAAAAATGTTGTCACACTTGaGGTCTCTGTGGATAACAGGTGGGTTACGGCTGTGGAGaTACAGAAGCCCTTTCAAAATCTGCCTACACCAATGTTTCACGGCTCTAATGTTCACTctcTTGTGCTTCACCcGATACTGTCTGAGAGTACCAGAGGTGAaCATCTCGGTGACAAAGTTAATGTTCCTCTTAGCAGTATCAACCcAAGAAGTGTAGAaCTTCATGATGTTGTTGTGTTtAAGGgTCTTGAGTAGATGAATTTCACaGTACAGCCTCTCAAGATCTTCa</t>
  </si>
  <si>
    <t>&gt;s2_contig13542  length=301   numreads=6</t>
  </si>
  <si>
    <t>ggAACTGAGGAGGACTGTACAGTCCCTTGCATGTGGAAAAGTTCGAGTCTTGCAAAAGTTGCCTAAGGGTAGAGATGTGGAGGACGATGATTCATTTGTGTTCAATGATGGATTCACGGCACCTCTTTACCGAATAAAGGTAAaTGCGATCCAGATGAaGgAAACGgTAGAGGAGAACACAAGCACCACTGAAAGAGTATTTCAGGACCGTCAATATCAGGTTGATGCTGCTATtGTtCGAATAATGAAGACAAGGAAAGTGCTgagTCACACACTTctGATAACTGAACTCTTCCAACaG</t>
  </si>
  <si>
    <t>&gt;s2_contig13710  length=423   numreads=4</t>
  </si>
  <si>
    <t>ttCAGCCATGgTTttAatTGGggAAGCTGCTAACTtCGgAACCCcACAATGgCTtAAaGTAGCcAaGgAaGCTGCAGTGCGCAGAGctGCTATGAaCTAtCTTCCcATGCTCTCTCAGCAGCAGCTGCTATACCTGTTGACCATGtCTTTTGtCTCAAGaGTGCCAAGATCCTTACTACCAGGTGTGCGGAGTtCTCGTCTGAGAGATCGCcAAAAAGAaGAAaGaGAATTGTtAGTAAAGAaGGCTTTtATAGAAGATATGTtGACTGAAaaCATTCTGCTATCCGATCTTCTGGGAAAAGTAGCACCTTGTCATACTGTTTtAtGGAaTGCTGATTTACTACcATaTCCAAGTAGAGATTCTCAATTGCCTAGTGTAGCCGCcACTGATTCTACCACACCAACggAAAATTCTTCCCATGt</t>
  </si>
  <si>
    <t>&gt;s2_contig14782  length=435   numreads=4</t>
  </si>
  <si>
    <t>tCTTTGCAAAAGCTCGACCTTAGCCTTGAGTCTAGAAAACTCCAAGGTCCAATTCCCCTGAAATTCAGAATCAGTAGTGACTTGCTtCCCcTCTtCATAAGAATAGCTCTCATAACGTTCAAGTATCTTTTCCATGCAAGAATCTGTGGAGTACTCAAAAACCTTTCCCTtGTTTGAGAAGACAATCAAACCAACCTCAGCATCACACAGCACAGAGATCTCATGCGCCTTCTTGAGCAGTCCACCTCTCCTTTTGGAAAAAGTAaCCTGACGGTTGATTTtGTtCTCTATACGCTTAAGCTGAACCcTACCCcTTCCcATCTCAGTTtCTCAaGAAAaTAAGTGgAAAAAAAaaCGGgATCCAaGAAAATCCCaGAAAaGAaGgAAAaCAAAAaCCaCCTaGAAACTGAACAaCAAaCAAaCAaTtAATTtagg</t>
  </si>
  <si>
    <t>&gt;s2_contig15416  length=109   numreads=3</t>
  </si>
  <si>
    <t>CAGTATGTTTGCAGCTTCTCTCATCCCACTAAGAAAaGCTCCATGcATTGTTGCTGGGTACtGTTTGTTAGTTGCTTCTCCTGCAAAGAACACCCTCCCAtCtCCAACA</t>
  </si>
  <si>
    <t>&gt;s2_contig15811  length=575   numreads=4</t>
  </si>
  <si>
    <t>AATCATCTCTCTTGGAACTTTCCGGCTTTCGAGCCCATGCAGGTGCTTGATCTGGTCCATATCGATAATCATAGAAGAGCTCCTCACTAGCTTCAATCCGTTCCTTGGCAAAAATGCCTACTCGATGATCTCCTGCAACGAGCATTACCTTTGCATAGCAATtAGGGTTTgATGAGTGGTTTGCAAATTTCAGCTtGTCTCCTTTGCGGTAAGCATCAAGTaCAAaCTGATCGTTtAAGtCAAAAaGGAAaGATGAATTTGCACGATCATAAATTTTCCCCCGCTTATCTGCTTCTCTATGGGAGATCAATTCACcGGTATACTCCCcAAGATAGTCATTTTTGTTCACAGGTTTCTTCAAAAaGGCTCCCcATCCAGCAATATCAGACTTtGCCAAGAGAATTCTCTGCTGTtGCCTtAGAAGgAGCcTCATGTTtCCACATTGGCCATCTCCTCGCCGGGgTGgTTCACCTAACGAaCTGTCTCCACAACTAaCCCAGCAATTTCTGCAAACGTCTGGgTCACATtCACGTCCAGCAgCAAaGcACGGGCATTGCCGAcTTCtGCATTGACTC</t>
  </si>
  <si>
    <t>&gt;s2_contig15896  length=517   numreads=6</t>
  </si>
  <si>
    <t>AAGCAGTGGTATCAACGCAGAGTaaTGGGgATCTCCCAAaTAGTTCCAGTCCGAGGGTATTCGAAACCAATGGCGTGCCTGTATATACCAGTGCAGAaCTCGGAGgAGGAGGTGAGGgTTGCTCTCGATCagCTtCCCCGGGAcGCCGCCGATATCCTCGACATCCTCAAGGCCGAGCAGGCCCcTCTCGATCTCTGGCTTATCATCGCCAGGGAGTACTTCAAACAAGGAAAAGTTGAGCAGTTCCGGCAAATATTGGAGGAAGGTTCAGGCCCTGAAaTTGATGAGTATTATTCCGATGTTAGATATGAGAGGATTGCCATCTTGAATGCTTTGGGGGCTTATTATAGTTACCTCGGGAAAaTTGAGACAAAACAAAGAGAAAAGGAGGAACATTTCATTTTGGCTACTCAATACTATAACAAAGCATCTAGAATTGACATGCATGAGCCGTCTACTTGGgTTGGAAAaGGTCAGCTTTtACTGGCTAAGGGTGATGTAGAACAGGCATCCGCTg</t>
  </si>
  <si>
    <t>&gt;s2_contig15926  length=495   numreads=3</t>
  </si>
  <si>
    <t>CATGATCCATAATTTCCCACATGATCTTACAAGAAAATCCTTCGACAAGTCATtGAAaTATGGaTAATTCAACAAAGGATGATTGCAGGCTTTCCGAAGTTCCATACAtCTGTTATTtAGAGTTCTATACACTTTAGCCTGGTAAaTtGGATTTTTTtGAACCcTCcGCTTTTCATCTTcaGGATCAACACGAAGAGTACCAGTGGATTTGATCCAATCATAAATGGCACTCTGAaTAGCTGACATCCTACATCTTAAAACTATGGACACCTTGGgTGGAAGTGAGCCTTCCACATCTTCAACACGACGCCTGAGCATAAAGGGCTcTAGAATTTGATGAAGCCGGTGgATGATGATGACCTTTTTTtCAGTCTCTAGCCAGtCATCCtCAGCATTCGGTGTAGGAGCTTCcTTTtGAAaGGgTTTtGAGAACcAGTCATGAAATGCTTTCcGATTATCAAAAACTTCCGGAAGAaGTAGATTtAGAAGTGACCa</t>
  </si>
  <si>
    <t>&gt;s2_contig16809  length=273   numreads=2</t>
  </si>
  <si>
    <t>TCCCGCCACTGTCTTCTGTATCCGGCTTAAGCACCCcGctCCAATTTGCAGCACAaGATGAGTGTCCCcGAGCTTtGTCGCAATTTTAGTGCTGTTGCTTGgTGTGGgAAaCTGAATGCCATAGCTTGTGCATCAGAGACTTGCGCAAGAATTCCGAGTTCTAcTGCAAaTCCGCCATTTTGGAtCCCcATACATATTGTGATCCCcGAGCGACCGAcTGAATGTGCAGTGTTCAATGTCACAGCTGATTCTCCGCGTGATTCTGTtCAGttt</t>
  </si>
  <si>
    <t>&gt;s2_contig16836  length=417   numreads=2</t>
  </si>
  <si>
    <t>CTTCGTGCTGAGGTGTTGAAGACGAAAGCTGGTAATATAAAGGAATCTTTCAGTTTGGGAAAGAAACTAGGACAAGGGCAATTTGGGACAACGTTTCTATGTGTGGAGAAAGCAACAGGGGAAGAATATGCGTGCAAATCTATTGCAAAGAGGAAGTTGATAACAGACGAAGATGTTGAGGATGTGAGAAGAGAAATTCAGATAATGCACCATCTGAAGGGGCATCcAAaTGTTGTATCTATCAAAGGGGCTTATGAaGATGCAGTGGCGGTTCATGTTGTGATGGAGCTATGTGCAGGTGGTgAGcTTTTCGATCGgATTaTTAaGCGTGGgCATTACACGGAAAgAAaGGCAGCTgAGCTTACTAGAACTaTAGTTGGgTTCTAGAaGCTtGTCATTCACtGGGAGTgATGcATc</t>
  </si>
  <si>
    <t>&gt;s2_contig16928  length=329   numreads=2</t>
  </si>
  <si>
    <t>aCCATCCAGTTGTCATTGTGACTCCATACCATAGATCTGATTGCTTGATCATGGGCTTGAAGAaTCATCTCGAAaTtAAaGGACTGTCCATTCCAAAGAGTGAATtCCCcACTTTGAGAGCCCGTGATTAAtCGTCTCCCTGTAggagtccacaaaacccgattaattgaacaacggtttttgttcaaagatgtatgaacaaattttccagtaaagcttgtagacggattatctgaataggcaattgtaggcaacatatcaattgctgctgctggggtagttgcaatgatgtcctatcccttgaatctcgctgcacatacgaatctgca</t>
  </si>
  <si>
    <t>&gt;s2_contig17372  length=791   numreads=9</t>
  </si>
  <si>
    <t>cAAAGACTACCTaCAACTGAAaCATTCATTGCcTTTGAGATATCATCCATCTTACCACGATTGAGATCAAGGAaTGACTCAATCAGATCTCCATCTAAGAAaTTTCTGGCATCTACtGTTTTCTTCTCATTGTTAAATGACCTCCACTGCTCGTGGCTCAACCCCCCAACacctttatcacttCCTTAAGtttGatttgaagcttctctaaaaagaggTACTGCTCATGAGGTAGtGAAGCGATGAcTCcAATCACACCATTGACAGTaCCAAAAaTgaCGgTTGGGATCTGACCcACATCAGAATCTGGCAAACGCATGACAAGGGAACCATGCcGGAACCGATTGACAAATTCTCCAAGGTGATACTCACCAACTACCTCAAGACGGCCCCGTTCTTCATCAGTAGCACCTTCGCtATTTTTCCGGACAGTGAAAAGATTGAAGTTATTTTCACCACCAAGATAGATGTCATCATCAagAATCtCtACAGCTGACATCCAATTTGCATTATAGTCACGGGCTCGCTCTTCAATGGCACcTtCTTCATGCTTATAGATTAACAAGGAGATTGACTTCATCAGATCACCAACAACAATGAAATCTCCACGAGTTTGcACATAGAGTGCAAGTATGTGTCCGTGATGTCcACATTCAGATTGTAGCTCATGAGAACCATCATCCcGAaGCATCCATTtGTACAACTGGATTTTTtGATTAaTAGCAGCCAGCAGTTtGCCATTAAAGGCAttCAAAGAGTAAaCAgCCCCCTTAGTTTCCcTtCtcAGCAAt</t>
  </si>
  <si>
    <t>&gt;s2_contig18245  length=332   numreads=2</t>
  </si>
  <si>
    <t>AAGCAGTGGTATCAACGCAGAGTACATGGGGGATGGGAGGAAAAGTATCCATTACTACCATGCCAGTTAAGCGGGTCgTAACGATAAAACCAGAGAAACTAAAGAAGGCAAATATTTGGTCAAGAGAGTGTGTTCCATCTCCTGATTTCTGGTTGCCAcAGGAGGATGCAGTATTATGTGCTGTGGTACATGAaTATGgCCCTCATTGGAgCTTGGTtagTGAAACTTtgTATGGgATGACTGCTGGTGGGTCTtACAGGGGAagATATCGCCATCCGGTCcATTGTtGtGAGAGGTTTagAGAACTCATCcAGAGATATGTTTTGTCTGCa</t>
  </si>
  <si>
    <t>&gt;s2_contig18302  length=148   numreads=2</t>
  </si>
  <si>
    <t>TGACAGATTTAGGAaCGAAGGTtAAATTGGAGGgAGACATTAATCAAGGTGTGgCATATtACAAGAaGgCCTtGTATTATAATTGGCACTATGCTGATGCTATGTATAAtCTAGGGGTtGCTTATGGGgAAATGCTTAAGTTTGATAT</t>
  </si>
  <si>
    <t>&gt;s2_contig18423  length=284   numreads=2</t>
  </si>
  <si>
    <t>ttttAGAGAATGCTTTCCGGCTTGTAtACACCTTAGTGCGGCCAGAAAAACAGGAGAAAACTGGTGAGAAaGAGAAGGTTtACAAGAcTTCGTACAGTAAGGATTTGAAGCTGGATGGATTTCAGGATGTTCTCTGCAGTtACATTAACAATCCTCATACAACCTTTGTCAGAAGATATGCAaaGgaGGCTCTTCCTGCACCTGTGTGGAAGCAAAAGTCActATtACAGTGTTAGAGACTCTTGGCAGTTCTCTAGTGAAGTGAAGAAACTTTtCAAaCGcAt</t>
  </si>
  <si>
    <t>&gt;s2_contig18890  length=296   numreads=2</t>
  </si>
  <si>
    <t>GCTTCGGAGACcTCAATGgTAGATTCAATATCAGGCTTTGATatCTCTCCAGATGATGTTTGGGGATAATAGGTCAGAAaCACTTCTGgAAAGCGaGAAAaGCTATTGTCAATCAGCAAAGAgTGTTTGCGGTGCAAGTATTTGAGTTGCATAGACTGaTAAAGGTCCAACAACTGATTGCTGGATCACcGCATATTTTACTtGAAAATGgTGCTTTtCtAGGCAAACCTtCGTtGAaGgaTtCTCTTGCAAaGAAaCTTCCATCcAaGTATCTTGTAaaCCACCATCATACACTT</t>
  </si>
  <si>
    <t>&gt;s2_contig18961  length=256   numreads=2</t>
  </si>
  <si>
    <t>cGTTGTAAGCCTCCTCaTAAACTTCCGGAGccatGAAcTCCGGAGTCCcAACACAGTGAGCCGCATGCGATTTACGGAGAATCGCaGCAAGGCCGAGATCACcGaTCTTCACTTCCCcTTGgTtCCCATTAACGAaGATaTTGTCACACTTGAGaTCTCGGTGGAtCACaGGAGgTTCaTGgTcATGAaGATaGAGAAGtCCTCTCAAGATCTGCcTACaCCAGTgCTTTACCACCCTAaTGTtAAcTCtCTTGTg</t>
  </si>
  <si>
    <t>&gt;s2_contig19136  length=330   numreads=4</t>
  </si>
  <si>
    <t>gATGGGTCCtCGTTCAGTTTGGTGCTTTCATAGTtCTATgCGGGGCTACACACCTGATTAACTtATGGACTTTTACAACACATTCTAAaaCTGTGGCAATAGTAATGACCACTGCCAAGTTTTTAACTGCTGCAGTGTCATGTGCAACGGCTCTCATGCTTGTACACATTATTCCTGATTTATTGAGTGTTAAAaCCaGAGAACTGTTCTtGAAAAACAaGGCCGCAGAACTTGATAGAGAAATGGgCTTgaTTCGcACTCaGGAaGAAaCAGgTCGTCATGTCAgAaTGTTGAcTCaTGAGATcAGaaGCAcTCTTGACAGACATACTa</t>
  </si>
  <si>
    <t>&gt;s2_contig20700  length=332   numreads=3</t>
  </si>
  <si>
    <t>atgtcagtgaggaagatgtggaggttgtgctggacAAGGtCATGATGCTTTTTCGttACCTACAAGAGAAAGacGTGTTtGAGAAGTATTACAAACAACATTTGGCcAaGAGGCTtCTtGCTGggAAAACTGTCTCTGATGATGCAGAAAGAaGTTTGATTGTtAAGCTTAAAaCAGAGTGTGGCtACcAATTTACGTCcAAaCTGGAaGGTATGTTtACTGACATGAaGACCTCTCAGGATaCAATGCATGGCTTCTACGCAAGCCATGGTGCTGAgTTAGGGgAcAACCCcGCTTtAGCTGTCcaGGTGCTCACTACAGGTTCGTGGCCt</t>
  </si>
  <si>
    <t>&gt;s2_contig21127  length=364   numreads=3</t>
  </si>
  <si>
    <t>atgactatactgatgaagaggtagatgtagatgagcttgagaggaggatgtggagggacaaaattgcgcctcaaaacggctCAAaGAACAGAaTAAATGtAAGgAAGGAATAGATATGGCAAAGCAGCGGCAGtCCcAaGAACAGgCAAGgAGgAAGAAGATGTCgAGGGCACAAGaTGGAATCTTGAAATACATGCTGAAGATGATGGAAGTTtGTAAAGCTCAAGGCTTTGTTTATGGGATTATTCCTgAGAAGGGAAAGCCTGTGACTGGGGCATCTGACAATCTTCGCGAGTGGTGGAAGGATAAAGTCAGGTTTGATCGTAATtGGTCCAgCTGCCATAACGAAGTACCAAGCAGATaa</t>
  </si>
  <si>
    <t>&gt;s2_contig21191  length=2148   numreads=103</t>
  </si>
  <si>
    <t>gAACAAACGCAGACATGGAGGATTTGTAACATAAACCTCTCAGCATCGTGATCACCGCTCATTTCGATCCAAGAATGGCTTCTATCTCAGGCATTTTCTCCTCTTCACCTACTCTCAAGTCCCAAAAATCCCTCCTCAAACCCACGAATTCTTTCCGTCGAGACTCGTTCTCATTCCCCACCCGTTCCAGACTCTTCGATCGGAGCTTCAGTCTCGGTTCGATTCATTCCGTCGCTCGGgAGATCTCGGCCGAGGTGTCGAAGACCGATGATGGGGTTCTGAAGGAGGCGAAGAAGAAGAAGGGGCTGGAGAAAGATCCTCGGGCGCTGTGGGACAGATACGTGGacTGGTTTTACCAGCATAAGGAGCTGGGCTTGTTCCTGGACGTGAGTCGGGTCGGTTTCACCGGCGAGTTCGTGGCGGAGATGGAGCCCCGCTTCCAGGCTGCGTTTCAGGCTATGGAGGAGTTGGAAAAGGGCGCGATTGCCAACCcGGACGAGGGGCGAATGGTTGGCCACTATTGGCTGAGGAATTCCCAGCTCGCTCCCAAATCCATCTTGAAGTCGCaGATTGACAAGACGCTTGATGCTGTTTGCAAGTTTGCAGACGACGTCATCAGCGGTAAGATTAAGCCCCCCCcATATTCAGCAGAAGGTCGCTTTACTCAAATTCTTTCTGTTGGGATTGGAGGTTCAGCTCTTGGACCACAGTTTGTTGCAGAGGCATTAGcTCcTGATAATCCTCCTCTGAAGATAAGATTCATTGACAATACGGATCCAGCAGGAATTGATCATCAGATTGCACAGCTTGGCCCTGAGCTGGCATCAACACTTGTAATAGTGATTTCAAAAaGTGGAGGCACTCCTGAAACTAGAAACGGTTTACTGGAAGTACAGAAGGCTTTTCGTGAAGCTGGCCTGGAATTTTCAAAACAGGGTGTTGCTGTAACACAAGAAAATTCATTGTTAGACAACACCGCAAGAATTGAGGGCTGGTTAGCTAGATTCCCTATGTTTGACTGGGTGGGTGGTAGAACATCTGAAATGTCCGCAGTTGGTCTGCTTCCAGCAGCACTTCAGGGAATTGACATAAGAGAAATGCTTGCTGGAGCATCATTAATGGATGAAGCGAATAGAATCAGGGTGGTCAGGAATAATCCTGCAGCATTGCTAGCTTTATGCTGGTATTGGGCTTCTGATGGGATAGGATCAAAGGATATGGTTGTTCTTCCTTACAAGGACAGCCTATTGTTATTTAGTCGATATTTGCAGCAGCTGGTCATGGAATCTCTTGGGAAGGAGTTTGACTTGGATGGtAATAGGGTGAATCAAGGGCTTACTGTCTATGGGAATAAAGGGAGCACAGATCAGCATGCTTACATTCAACAGCTGAGAGAAGGTGTGCACAATTTCTTTGCAACATTCATTGAGGTGCTTCGTGATAGACCCCCTGGTCATGATTGGGAgCTTGAACCAGGTGTCACATGTGGTGACTACCTCTTTGGCATGCTACAGGGGACTAGGTCAGCATTGTATGCTAATGACCGTGAATCCGTTACAGTCACTGTACAAGAAGTGACACCTAGATCTGTGGGTGCGCTTATAGCACTTTATGAGCGAGCAGTTGGGATATATGCTTCACTTGTGAACATTAATGCATACCATCAACCTGGTGTGGAAGCCGGGAAAAAGGCAGCGGGAGAAGTATTAGcacTTCAGAAGCGTGTTTTGTCAGTACTCAATGAGGCCAGTTGTAAAGAGCCTGTAGAACCGTTGACTCTGGATGAAGTTGCTGACCGTTGCCACGCTCCTGGAGATATTGAAATGATCTACAAGATTATTGCTCATATGGCTGCCAATGATAGAGCCCTTATTGCTGAAGGCAACTGTGGTTCACCGCGTAGCATCAAAGTTTTCCTTGGGGAgTGTAATGTTGATGAGTTGTATGCTTAAGTTATGGACGGACAAAGATTGTTGTGGCCTATTTCAGTTGTGTTGGGTTCAGAATCGAATTACACAAAAATAAGTTGGTTTtGTTCCTGTTGTATTGCGCATTATTGACAGTAAGGGATTTTCCATCGAAATAATTCGGAAATAaACAGTCATTGTCATTTGAGATGTaaacaaaGCATGGGATAATTTgCCaaaa</t>
  </si>
  <si>
    <t>&gt;s2_contig21593  length=359   numreads=11</t>
  </si>
  <si>
    <t>GGATCTGATATGAGACGCAGGAaTGaTGAAAaCTCTGTTCGGGTCACCAACCTCTCAGAGGACACCCGGGAACCCGATTTGCAGGAGCTTTTCCGGCCTTTTGGTGCTGTAAGCCGAGTTTATGTTGCCATTGATCAGAAGACTGGCATGAGCAGAGGATTTGGTTTtGTTAACTTTGTGAACAGAGAAGATGCTCAGAGAGCCATCAACAAACTTAATGGTTATGGTTATGACAATTTAATCCTTCGAGTTGAATGGGCCACACCAAGAGCAAACTAGATCACCAGCCCGAAcATCCCCGGCCTCTCTCTCTCTCTCtCCAGTCTTTGAGgACAATTACCTAGtATTTATAATGAgTa</t>
  </si>
  <si>
    <t>&gt;s2_contig22200  length=297   numreads=4</t>
  </si>
  <si>
    <t>AACcGCTTTGATGCACTCGAAAAGaCTGGCAAGAGTACTGTCAGTTTTGATCAGCATAAGCTCAGCCCCAAGGGACTTCAGGGACCGTTCCAAGTGGGCAAGAGATTGCTTGAGCCACCACCTTGAAACTCGGCCGGGATAAAATTGTTCTTCCTCTTTAGGGCACCATATATAGACAGGAAAAACAGAACCATCCCTAGCAGCTGCAGCTAAGGCGGGATtATCCTCTATTCTGAGGTCCCTCCTAAaCcAAcGACAGTCTtGAGgCCACCCATATCAGATGaCTAaGATCCTCcA</t>
  </si>
  <si>
    <t>&gt;s2_contig23065  length=124   numreads=4</t>
  </si>
  <si>
    <t>GGGgATCGGCGaCATAAGCGTATGATCAAGAaCCGAGAGTCcgCCGCTCGATCAaGAGCTAGAAagCAGGCCTACACAAACGaGTTGGAACTTGAAGTTGCTCACTTGATGGAAgAGAATGCAa</t>
  </si>
  <si>
    <t>&gt;s2_contig24466  length=984   numreads=375</t>
  </si>
  <si>
    <t>TTGCCATCCGGCTCCTCCAGTGAGCTCTCACCTCCTTTCCCATTGTCGACACACACAGTGGCTTCAAAAATAAGAGCACACACTTCTTCAAACCTCGCTTCAGATAGGGAGACCTCTGCAAGCAGCCTCCATGCATTTTCCTCAGATGCCTCTTCATAGTCCTTCTTCCTCTTTAAAACCATGTGCCCGCTAATCTCCCACACAGCTGGGTTCACTTGCGTGTCAAGAAGCTCTGCACTCACTTCCCCAAGAGCTTGTTTCTCAGCATAACACTGtgggaggagGAAGACTCGCCTTCCACAATCAGCAATGAgaaCATTATAAggtATGTTGTTAGCTTgaaGGCGAATGCAGGCATCAGATACggTGtttGACAAGTCTTCCACAGTATATCCACCTTCaaaGACGAGACCTCTAACTGGATAAtttAACAGCTTGGAGATCTTCAccccACCATCCaaaGTGGTGATCttcTTGGTgggAGCCTTCTCAATAGGaaagggCACAGCCAAGTAGTAAGCCTGGAAGTGAAGGTGGTTGATGGTGGCAAATGCACCCAAACTGTTGAAACCCAGCCTGAAGTAAGGATTCCCAGCTTCTGCCGCCATGTGAAGGGCAAGCAAGAAGCTGTCATGGTCAATCCTTTGTGGCAGGcACTCCAGAACACGAGGGATCAGAAGCACATGCCCGTATTCTATTGGACTCACATTGATGGCAACAACACTTGGAGAATTCTCAACATCAACGGGCGCATTTGGGAAGAACTGGACTTCACCATCGTCACTTGCTTCTAACTGGAAGAGTACCTCTTCTTGCCCAACTTTAGTGAAGTTGAATTTGTTCCCATCAAAAGGCTGGAGGACCTGATCAACGCGGAATTCGGTTGGCCTCTTCTTAAGGTGGCGGCCCTCATTCAGCTGGGCGATAAAACCATAGTTGCCAGGAATCACCTTGGTTTCACAGGCAGTGACATCATAGCGAAaG</t>
  </si>
  <si>
    <t>&gt;s2_contig24476  length=287   numreads=6</t>
  </si>
  <si>
    <t>AATGAAGTATTtCTGGGATACACTCTTAGATGCAGATCTTGAGAGTGATGCTCTTGGATGGCAGTATATATCTGGTACTCTCCCCGATGGCCGTGAATTTGACCGGATAGATAATCCACAGTTTCAGGGTTACAagTTCGATACTAATGGAGAATATGTAAGACGTTGGCTTCCTGAACTAGCCAGGCTACCAACTGAATGGATACACcACCCATGGAATGCACCAGAATCCGTCcTCGAAGCTGCTGGAaTTGAGCTGGGTtCAAATTATCCTCTTCCCATTGTAg</t>
  </si>
  <si>
    <t>&gt;s2_contig25064  length=1639   numreads=227</t>
  </si>
  <si>
    <t>AAGCAGTGGTATCAACGCAGAGTACATgggctgTAGTTCTCGTCTTTCTCTCAAGTCTCTTTCTTTCCATCTCATAGCCATGGCATTTAGGGCTcGTAACCCTAACATTCTCTCTCTTCTCCTTCTCTCTCTCCTCgCGATCGCCTCCGCAAAAGTTTACTTCGAAGAACGCTTCAACGATGGATGGGAAaGTCGATGGgTTAAATCTGATTGGAAGAAAGATGAAAATGTGGCTGGGGAATGGAACTTCACCGCGGGTAAATGGCATGGAGACCCTAATGACAAAGGTATCCAGACTAGCGAAGACTACCGGTTTTATGCTATTTCTGCTGAGTTCCCTGAATTCAGCAACAAGGATACGACCCTAGTCTTCCAATTTTCTGTGAAGCATGAACAGAAGCTTGACTGCGGTGGTGGTTACATGAAATTGCTTAGTGGTGAAATTGATCAGAAGAAATTCGGTGGGGATACTCCTTACAGTATCATGTTTGGGCCAGATATCTGTGGCTACAGCACCAAGAAAGTCCATGCTATCCTCCACTATAAGGAAACAAATCACTTGATCAAGAAGGATGTCCCGTGTGAGACTGACCAACTCAGTCATGTTTATACTTTTaTACTCgAGCCAGATGCCACCTACAGCATTCTAATTGACAATGTGGAAAAGCAATCTGGGAGTCTCTACAGCGACTGGAGTATCCTCCCGCCAAAGAAAATCAAGGATCCTGAGGCCAAGAAACCAGAAGACTGGGACGACAAAGAGTACATTCCTGATCCTGAAGACAAGAAGCCAGAGGGCTATGATGACATCCCAAAAGAAATTCCTGACTCTGATGCCAAAAAGCCTGAAGACTGGGATGATGAAGAGGATGGTGAATGGACACCCCCAACTATTGCAAACCCTGAATACAAGGGCCCATGGAACCCAAAGAAAATTAAGAACCCCAACTACCAGGGGAAGTGGAAGGCACCAATGATCGACAACCCAGAGTTCAAGGATGATCCATATATCTATGTCTACCCTAGTTTGAAGTATGTCGGCATTGAACTGTGGCAGGTGAAATCCGGAACCTTGTTTGACAATGTTTTGATTACTGATGATCCGGAATATGCCAAGCAGCTGGCAGAAGAAACATGGGGCAAGCACAAGGATGCTGAGAAAGCGGCATTTGATGAGGCAGAGAAAAAGAAaGAGGAAGAGGAAGCAAAGGATGATCCTATTGATTCTGATGCAGAGGATGAGGATGATGATGCAGGAGAAGATTCTGATGCCGAAGCCAAACTCGACGAAAGTACGGACAGTGCTGAAGCCGAGGAAGAGGAGAAACACGATGAACTGTGAGGGAGAAAACTTGTGATTCTAGAGATAAGCCTGGGCATGAGGTGGTCCAAGATATTTTTtCCTTTTTtACTTTTtAATTTTAAATTTTtGTAGTAGGGgTTTTtATTAGGAACGGTCGAAAGTATAATGCAAAAAACTGAGTGGCTTAATTAATTGCTTTAATTAATGTCTTTTCTAaCTATTTGAGCCATTCCACTGAAGAGGATGATATTGTCTATTTTGTATCATCACAATTTCGATGTAGTTTGGACAtctGAGGCTGCATTCGAAGGCAAAAAAAaTGTCCTGGATTTTTGG</t>
  </si>
  <si>
    <t>&gt;s2_contig25773  length=161   numreads=13</t>
  </si>
  <si>
    <t>GAAAACCgTaTACAATTACgAAGCAACgagAGCGaTGGACAGAGGAGGAGCATAAtAGGTTTCTAGAAGCCTTGAAGCTTTAtGGGCgAGCTTGGCAGCGGaTAGAaGAACATATAGGAACAAAGACTGCTGTGCAGATCAGGAGTCATGCACAGAAATTC</t>
  </si>
  <si>
    <t>&gt;s2_contig25875  length=568   numreads=56</t>
  </si>
  <si>
    <t>GAAGTCTTCGCTTGTTtCAAGAGAACAAAGAAGGAAATTtACGATGGCCCCcAAAGCCGAGAAGAAGCCAGCGGAGAAAAAGCCTGCCGAGGAGAAGAAATCCACGGTTGCAGAGAAGGCTCCGGCCGAGAAGAAGCCGAAGGCCGGAAAGAAGCTTCCGAAGGAaGGCGGAGCCGTTGCTGGTGATAAAAAGAaGAAGCGGACCAAGAAGAGCGTTGAgACGTATAAGATCTACATATTCAAGGTGCTCAAGCAGGTCCATCCCGACATTGGGATCTCAAGCAAGGCCATGGGGATCATGAACAGTTTCATTAACGATATCTTCGAGAAGCTCGCCCAGGAGGCTTCGCGGCTGGCCAGATATAACAAgAAGCCTACGATCACCTCACGGGAGATCCAGACCGCGGTGCGCCTCGTGCTGCCTGGTGAGTTGGCTAAGCACGCTGTCTCCGAAGGGACCAAGGCGGTCACCAAATTCACTAGCTCTTGAATTGTACGGTTGCAGGGTTAGGGCTTGTGACGAAATTGGGGGTGGAAGTTAGGGTTaGGGTTTCGCATCATTCTCTAT</t>
  </si>
  <si>
    <t>&gt;s2_contig26117  length=1426   numreads=21</t>
  </si>
  <si>
    <t>ATAATCCGAGCAAGTGCCCACTGAGAAACCCTAAGAAAGCGAGAGAAAATCCAATCCGAGCAGTAGCAGCAGCAACCAGAAGAAAATGGGAAAAgACGAGGAGGAGATGAGAGGGgAGATAGAGGAGAGGCTAATAAACGAGGAGTACAAGATCTGGAaGAAGAaCACCCcGTTCCTCTACGATCTGGTCATCACCCACGCCCTTGAGTGGCCTTCtCTCACCGTCGAGTGGctGCCGGACCGGgAGGAGCCCCCcGGCAAGGACTATtCCgtCCAGAAGATGATCCTAGGCACCCACACCTCCGAGAATGAGCCCAATTACCTCATGCTCGCCCAGGTCCAACTCCCTCTCGAGGACGCAGAGAACGACGCACGCCAATACGACGACGACCGCACCGATGTCGGTGGcTTCGGCTGCGCCAATGGAAaGGTGCAAATAATCCAACAAATAAATCATGATGGAGAGGTCAATCGTGCTCGTTATATGCCTCAAAACCCATTTATTATTGCCACTAAGACAGTTAGTGCcGAAGTTTATGTTTTCGaTTATAGCAAaCACCCGTCTAAGCCTCCTCTAGATGGTGCATGCAGCCCTGACTTACGGTTGAGGGGCCACAGCACTGAAGGATATGGTTTAtCGTGGAGTAAGTTTAAGCAGGGCCATTTGCTGAGTGGCTCTGATGATGCTCAGATATGCTTGTGGGATATTAGTGCAACTCCAAAGAACAAGAGCCTTGATGCCACGCAAATTTTTAAGGTtCATGAAGGTGTTGTAGAAGATGTAGCATGGCATCTGAGGCATGAaTACTTATTTGGTtCGGTAGGTGATGATCAGCACCTGCTAATATGGGATCTCCGGACTCCATCAGTTAGCAAGCCTGTCCACTCTGTTATTGCTCATCAAAGTGAGGTAAaCTGCTTagCTTTCAaTCCcTTtAaTGAATGGgTTGTTGCAACGGGCTCTACTGATAAAaCCGTGAAGTTGTTCGATCTACGTAAGATCAGCACTGCACTCCACACCTTTGATTGTCACAAGGAGgAGGTTTTCCAAGTTGGCTGGAATCCAAAAAACGAGACTATCTTAGCTTCTTGTTGTCTTGGTAGGAGACTCATGGTGTGGGATCTTAGCAGGATTGATGAAGAGCAAACACCAGAGgATGCTGAAGATGGACCACCGGAGTTACTTTTTATtCATGGTGGTCATACGAGTAAAATATCTGATTTTtCCtGGAACCCAAGTGAAGACTGGgTTGTTGCAaGTGTAGCTGAAGATAACATACTTCAAaTCTGGCAGATGgCCgAGAACATCTACCATGATGAAGATGATTtACcGGAAGAATCTACAAaGgCtACcTAGTGTATTTTTTtAGcTAGATTTGACacACaGGTAGCcAGAAAATtAaTTAgaGAaCGTGCAACTTtAGGt</t>
  </si>
  <si>
    <t>&gt;s2_contig26183  length=1570   numreads=108</t>
  </si>
  <si>
    <t>aaGCAGTGgTATCAACGCAGAGTACAtGGGGAACTctcTGCGTAGTCTGTGACTCTGTACAGCTCAGACCCATCACCGACGGTACCAACCGTTGGGGgTGTTAGTGAAaTAAAaTCCCcGTTCTGGAGATTAGGCTAGGTTCGAGGTCTTGATCCGgTGCGAaTCTAaGGAAGAGCAAGCGGCATATCACAATGAAGGCACTTATTCTTGTTGGAGGGTTtGGAACAAGGCTGAGGCCATTGACACTAAGTTTCCCCAAGCCGCTTGTTGATTTTGCCAACAAACCTATGATCCTTCATCAGATAgAGGCTCTTAAGGCTATCGGAGTCACTGAAGTGGTTTTGGCTATTAATTATCAACCAGAGGTGATGTTGAACTTCTTGAAGGATTTTGAAaCAAAGCTTGGGATCAAGATCACTTGCTCGCAAGAGACCGAGCCACTCGGCACTGCTGGTCCTCTGGCTCTTGCTAGGGACAAACTAATAGATGAATCTGGTGAGCCATTTTTTGTCCTCAACAGTGATGTTATAAGTGAATACCCACTTAAGGAAATGATAGCATTCCACAAATCCCATGGAGGGGAAGCTTCGATAATGGTCACCAAGGTGGATGAGCCATCAAAATATGGTGTGGTGGTTATGGAAGAATCTACTGGGAAAGTTGAAAAGTTTGTCGAAAAACCAAAGCTATTTGTCGGTAACAAAATCAATGCTGGAATTTACCTGTTGAACCCCTCAGTTCTGGATCGAATTGAACTGAGGCCTACCTCAATTGAGAAAGAGGTATTTCCAAAGATTGCGGCAGAGAAAAAGCTCTATGCTATGGTGCTACCaGGATTTTGGATGGACGTTGGACAACCGAGGGATTATATTACTGGCCTGAGACTCTACCTAGACTCATTGAAGAAGAAATCCCCGTCAATGTTGGCCACTGGCCCCCACATTGTGGGGAATGTTATAGTAGATGAGACCGCCAAAATTGGTGAGGGGTGTTTGATTGGACCCGATGTTGCAATTGGCCCTGGTTGCGTTGTTGAGTCTGGAGTTAGACTCTCTCGCTGCACAGTAATGCGGGGAGTCCGCATCAAGAAGCATGCTTGCATTTCCGGCAGTATAATTGGATGGCACTCCACTGTTGGGAAATGGGCCCGAGTAGAGAACATGACCATTCTTGGGGAAGATGTACATGTCTGTGATGAAATTTACAGTAATGGTGGTGTGGTTTTGCCCCACAAAGAGATCAAAGCAAGCATTTTGAAGCCAGAGATCGTAATGTGAGGGGATGTTTGTGAAATTAGTTTATTTGTGTTTGGGAAGTAGTAAGCTACTGGGTCTGAAGTGTGTGTGTTCTTTTCTCATCTCTACAAGGCGTACAAGTCGGTTtCTTtCTGGAATTCGGAGTGATGTGAGTTAAAAAGCTGAAGGGTCAGTTACTTTtATGGAGGGCAGATTATCCACATCGATGTGATGTTTTAATCATTGGTGTATATGTAGGAATAAaTTATTTGTtGGTTTGCCcAACCTTGTTtAACTTATCAAGATGGGTCTTtATTtATGTAAAcattttttaa</t>
  </si>
  <si>
    <t>&gt;s2_contig26299  length=158   numreads=3</t>
  </si>
  <si>
    <t>CCCccGTTtCCGcGGGACTGAGCCTCGTTAACTGTGATGTTACGACCGTCGAGGTTCtGACCGTTCATGCCCTCGATGGCGTCCCTCATCGCCTTCTCGGTGCTAAAGGTGACGAATCCGAATCCCCTGGACCTCCCGGTCTCACGGTCGTTGATAAT</t>
  </si>
  <si>
    <t>&gt;s2_contig26542  length=102   numreads=17</t>
  </si>
  <si>
    <t>CATGCATTCGAAGTCACCTAAGGTCATTGTTGCTGGCaTCGAGCAGAGGTTTTGcCAGCAGTGCAGCAGATTTCATCtACTTCCTGAATTTGACCAAGGAAA</t>
  </si>
  <si>
    <t>&gt;s2_contig26711  length=232   numreads=43</t>
  </si>
  <si>
    <t>TTTAACCAGGATAAGTATCTTAATGCGATTCAAACAAGTGCTCCTCaTCTTTTACGTTACTTGGCTACTGCATTCATTGTCAACAAAAGGAGGAGACCTCAATTCAAAGACTTTATAAAGGTTATTCAGCAAGAGCAGCATTCTTACAAAGATCCCATTACAGAGTTTTTAGCATGTGTGTATGTCAATTATGACTTTGATGGGGCACAGAAGAAGATGAGGGAGTGTGAAG</t>
  </si>
  <si>
    <t>ACCCgAATTGATAGCCGAgAAGACCCCGTTGATTGATCTCgATTCGATTGTCGTCGGGAAGCATCCTGCTAGGGTTAGGGTTTGGAGGTTAGACACCAGAAGAGAAGAAATGGGAAGGGGAAAAGTGCAGATGAAACGAATCGAGGACAAGACGAGCCGGCAAGTGACGTTCTCGAAGCGGAAGGGCGGGCTGATGAAGAAGGCTCGCGAACTCGCCGTGCTCTGCGACGTGGAGGTCGCGCTGATGATATTCTCCGACCGAGGGAGGCTCTACGAGTTCTCTAGTGCTGAGAGTATTGGAAAAATCCTGGAGCGGTATAGGATACATGTAGAAGAAGAAATTGCTGTCCGCCAGAGTGCTGAGAAAGGAAAGAGGTATGATGCTGGCTTCCCAGGTCAACAGATGGACACTAGCCCGCAACAAAAGATACAAAGGTACCTTGAAGAGCAAAACATCGAAGAGAAGAACATAATAGAACTTACACAGCTCGAGAAAGAACTGGATATGATATTGAGGCAAACAAGATTCAAAAaGACACAGCTAATGATGGAAGCTGTAAAAGCGCTGCAGGATGAgCAACAGAATCTGAGAAGAGAGAAGACTCAAGTGGAGGAGGAGATGGCAGCAATGAAGAGTGATCAGAACCTCAACGACAACCACCAAAGCCATGCTCTGGAACCGGAGTCCAACCCCCATGCCAACGACTACACCCCTCACTTCCAGGAGGCCATGCTCCATCTGTTTTAAACCTAACAAAACAACACCCTGACCTGCTGGTGGTGGATGCAAAGCATGTGAAAAAAAAAAaGTGTCGCTGCTTTCTAGATCTAAAATGTTGTCTTGGACAAGTATATTCCTGCCAAGTGCCTAGCCTCGTCAATCGATGCATCTTAGCAATTCGTAGTGCTCGAATATTATATACAATATTAAGAAAaTGCTTTCTTATGTATAATTATTATAGAGAagTAAGAACTGCGTGTTCACTTTGGTGGACCCTTAGATGTGTCTGTCACCTGAAAaGTGGCATAATCCACCGATCTGcTCCcATCTGAGGTTCTTATTGGACCGCTGTCCTCTCTTAGCTTGTAATATTATCCTATGTAATGCTCTAATAAATAAGATTtGTAaTAAAaTATtACTTAAcTaaaaaaaaaaaaaaaaaaaaaaaaaGTACTCTGCGTTGATACCACTGCTT</t>
  </si>
  <si>
    <t>&gt;s1_contig20110  length=1196   numreads=95</t>
    <phoneticPr fontId="1" type="noConversion"/>
  </si>
  <si>
    <t>ATTACAAGCTAaGaGAGgACAGCGGTCcAATAAGAACCtCAGATGGGAGCAGATCGgTGGATtATGCCACTTTtCAGGTGACAGACACATCTAAGGGTCCACCAAAGTGAACACGCAGTTCTTACTTCTCTATAATAATTATACATAaGAAAGCATTTTCTTAATATTGTATATAATATTCGAGCACTACGAATTGCTAAGATGCATCGATTGACGAGGCTAGGCACTTGGCAGGAATATACTTGTCCAAGACAACATTTTAGATCTAGAAAGCAGCGACACTTTTTTTTTTtCACATGCTTTGCATCCACCACCAGCAGGTCAGGGTGTTGTTTTGTTAGGTTTAAAACAGATGGAGCATGGCCTCCTGGAAGTGAGGGGTGTAGTCGTTGGCATGGGGGTTGGACTCCGGTTCcAGAGCATGGCTTTGGTGGTTGTCGTTGAGGTTCTGATCACTCTTCATTGCTGCCATcTCCTCCTCCACTTGAGTcTtCTCTCTTCTCAGaTTCTGTTGcTcATCCTGCAGCGCTTTTACAGCTTCCATCATTAGCTGTGTCTTTTTGAATCTTGTTTGCCTCAATATCATATCCAGTTCTTTCTCGAGCTGTGTAAGTTCTATTATGTTCTTCTCTTCGATGTTTTGCTCTTCAAGGTaCCTTtGTATCTTTTGTTGCGGGCTAGTGTCCATCTGTTGACCTGGGAAGCCAGCATCATACCTCTTTCCTTTCTCAGCACTCTGGCGGACAGCAATTTCTTCTTCTACATGTATCCTATACCGCTCCAGGATTTTTCCAATACTCTCAGCaCTAGAGAaCTCGTAGAGCCTCCCTCGGTCGGAGAATATCATCAGCGCGACCTCCACGTCGCAGAGCACGGCGAGTTCGCGAGCCTTCTTCATCAGCCCGCCCTTCCGCTTCgAgAACGTCACTTGCCGGCTCGTCTTGTCCTCGATTCGTTTCATCTGCACTTTTCCCCTTCCCATTTCTTCTCTTCTGGTGTCTAACCTCCAAACCCTAACCCTAGCAGGATGCTTCCCGACGACAAtCGAATCGAGATCAATCAACGGGGTCTTCTCGGCTATCAATTCGGGTAacAAAGAGCGAGTTAccAgTGTGCGCTTTTAGTAGAGGGAATTAAAGATCTTcAGGGCTATCGAATCCAGT</t>
    <phoneticPr fontId="1" type="noConversion"/>
  </si>
  <si>
    <t>&gt;s2_contig24845  length=1163   numreads=30</t>
    <phoneticPr fontId="1" type="noConversion"/>
  </si>
  <si>
    <t>CRY1</t>
    <phoneticPr fontId="1" type="noConversion"/>
  </si>
  <si>
    <t>S1_contig13074</t>
    <phoneticPr fontId="1" type="noConversion"/>
  </si>
  <si>
    <t>Contig ID</t>
    <phoneticPr fontId="1" type="noConversion"/>
  </si>
  <si>
    <t xml:space="preserve">  Table S7 Blast results of floral relative genes in hickor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.5"/>
      <color rgb="FF0000CC"/>
      <name val="Times New Roman"/>
      <family val="1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1" fontId="2" fillId="0" borderId="2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0" fontId="0" fillId="0" borderId="0" xfId="0" applyBorder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vertic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3"/>
  <sheetViews>
    <sheetView tabSelected="1" topLeftCell="A73" workbookViewId="0">
      <selection activeCell="K89" sqref="K89"/>
    </sheetView>
  </sheetViews>
  <sheetFormatPr defaultRowHeight="13.5" x14ac:dyDescent="0.15"/>
  <cols>
    <col min="1" max="1" width="17.875" customWidth="1"/>
    <col min="2" max="2" width="14.75" customWidth="1"/>
    <col min="3" max="3" width="12.875" customWidth="1"/>
    <col min="4" max="4" width="20.5" customWidth="1"/>
    <col min="5" max="5" width="16" customWidth="1"/>
    <col min="6" max="6" width="21.375" customWidth="1"/>
    <col min="9" max="11" width="9" style="13"/>
  </cols>
  <sheetData>
    <row r="1" spans="1:11" ht="24.75" customHeight="1" thickBot="1" x14ac:dyDescent="0.2">
      <c r="A1" s="17" t="s">
        <v>488</v>
      </c>
    </row>
    <row r="2" spans="1:11" ht="22.5" customHeight="1" thickTop="1" thickBot="1" x14ac:dyDescent="0.2">
      <c r="A2" s="1" t="s">
        <v>487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</row>
    <row r="3" spans="1:11" ht="14.25" thickTop="1" x14ac:dyDescent="0.15">
      <c r="A3" s="3" t="s">
        <v>5</v>
      </c>
      <c r="B3" s="4" t="s">
        <v>6</v>
      </c>
      <c r="C3" s="4" t="s">
        <v>7</v>
      </c>
      <c r="D3" s="4">
        <v>83.16</v>
      </c>
      <c r="E3" s="5">
        <v>2.9999999999999999E-7</v>
      </c>
      <c r="F3" s="4">
        <v>0.94</v>
      </c>
      <c r="I3" s="7"/>
      <c r="K3" s="7"/>
    </row>
    <row r="4" spans="1:11" x14ac:dyDescent="0.15">
      <c r="A4" s="6" t="s">
        <v>8</v>
      </c>
      <c r="B4" s="7" t="s">
        <v>9</v>
      </c>
      <c r="C4" s="7" t="s">
        <v>10</v>
      </c>
      <c r="D4" s="7">
        <v>82.15</v>
      </c>
      <c r="E4" s="8">
        <v>2.9999999999999999E-41</v>
      </c>
      <c r="F4" s="7">
        <v>0.94285714285714295</v>
      </c>
      <c r="I4" s="7"/>
      <c r="K4" s="7"/>
    </row>
    <row r="5" spans="1:11" x14ac:dyDescent="0.15">
      <c r="A5" s="7" t="s">
        <v>11</v>
      </c>
      <c r="B5" s="7" t="s">
        <v>12</v>
      </c>
      <c r="C5" s="7" t="s">
        <v>13</v>
      </c>
      <c r="D5" s="7">
        <v>85.93</v>
      </c>
      <c r="E5" s="8">
        <v>3.9999999999999998E-94</v>
      </c>
      <c r="F5" s="7">
        <v>0.59226190476190499</v>
      </c>
      <c r="I5" s="7"/>
      <c r="J5"/>
      <c r="K5" s="7"/>
    </row>
    <row r="6" spans="1:11" x14ac:dyDescent="0.15">
      <c r="A6" s="7" t="s">
        <v>11</v>
      </c>
      <c r="B6" s="7" t="s">
        <v>14</v>
      </c>
      <c r="C6" s="7" t="s">
        <v>15</v>
      </c>
      <c r="D6" s="7">
        <v>84.91</v>
      </c>
      <c r="E6" s="8">
        <v>9.9999999999999996E-83</v>
      </c>
      <c r="F6" s="7">
        <v>0.58184523809523803</v>
      </c>
      <c r="I6" s="7"/>
      <c r="J6"/>
      <c r="K6" s="7"/>
    </row>
    <row r="7" spans="1:11" x14ac:dyDescent="0.15">
      <c r="A7" s="6" t="s">
        <v>16</v>
      </c>
      <c r="B7" s="7" t="s">
        <v>17</v>
      </c>
      <c r="C7" s="7" t="s">
        <v>18</v>
      </c>
      <c r="D7" s="7">
        <v>80.86</v>
      </c>
      <c r="E7" s="8">
        <v>1E-139</v>
      </c>
      <c r="F7" s="7">
        <v>0.73595125253893001</v>
      </c>
      <c r="I7" s="7"/>
      <c r="K7" s="7"/>
    </row>
    <row r="8" spans="1:11" x14ac:dyDescent="0.15">
      <c r="A8" s="6" t="s">
        <v>19</v>
      </c>
      <c r="B8" s="7" t="s">
        <v>20</v>
      </c>
      <c r="C8" s="7" t="s">
        <v>21</v>
      </c>
      <c r="D8" s="7">
        <v>81.95</v>
      </c>
      <c r="E8" s="8">
        <v>5.9999999999999997E-172</v>
      </c>
      <c r="F8" s="7">
        <v>0.85303265940901996</v>
      </c>
      <c r="I8" s="7"/>
      <c r="K8" s="7"/>
    </row>
    <row r="9" spans="1:11" x14ac:dyDescent="0.15">
      <c r="A9" s="6" t="s">
        <v>22</v>
      </c>
      <c r="B9" s="7" t="s">
        <v>23</v>
      </c>
      <c r="C9" s="7" t="s">
        <v>24</v>
      </c>
      <c r="D9" s="7">
        <v>81.56</v>
      </c>
      <c r="E9" s="8">
        <v>9.9999999999999994E-149</v>
      </c>
      <c r="F9" s="7">
        <v>0.65801427644386801</v>
      </c>
      <c r="I9" s="7"/>
      <c r="K9" s="7"/>
    </row>
    <row r="10" spans="1:11" x14ac:dyDescent="0.15">
      <c r="A10" s="6" t="s">
        <v>25</v>
      </c>
      <c r="B10" s="7" t="s">
        <v>26</v>
      </c>
      <c r="C10" s="7" t="s">
        <v>27</v>
      </c>
      <c r="D10" s="7">
        <v>81.3</v>
      </c>
      <c r="E10" s="8">
        <v>2E-87</v>
      </c>
      <c r="F10" s="7">
        <v>0.86962365591397905</v>
      </c>
      <c r="I10" s="7"/>
      <c r="J10"/>
      <c r="K10" s="7"/>
    </row>
    <row r="11" spans="1:11" x14ac:dyDescent="0.15">
      <c r="A11" s="6" t="s">
        <v>28</v>
      </c>
      <c r="B11" s="7" t="s">
        <v>29</v>
      </c>
      <c r="C11" s="7" t="s">
        <v>30</v>
      </c>
      <c r="D11" s="7">
        <v>83.95</v>
      </c>
      <c r="E11" s="8">
        <v>2.0000000000000001E-54</v>
      </c>
      <c r="F11" s="7">
        <v>0.99006622516556297</v>
      </c>
      <c r="I11" s="7"/>
      <c r="K11" s="7"/>
    </row>
    <row r="12" spans="1:11" x14ac:dyDescent="0.15">
      <c r="A12" s="6" t="s">
        <v>31</v>
      </c>
      <c r="B12" s="7" t="s">
        <v>32</v>
      </c>
      <c r="C12" s="7" t="s">
        <v>33</v>
      </c>
      <c r="D12" s="7">
        <v>80.84</v>
      </c>
      <c r="E12" s="8">
        <v>2E-150</v>
      </c>
      <c r="F12" s="7">
        <v>0.73677660236465503</v>
      </c>
      <c r="I12" s="7"/>
      <c r="K12" s="7"/>
    </row>
    <row r="13" spans="1:11" x14ac:dyDescent="0.15">
      <c r="A13" s="6" t="s">
        <v>34</v>
      </c>
      <c r="B13" s="7" t="s">
        <v>35</v>
      </c>
      <c r="C13" s="7" t="s">
        <v>36</v>
      </c>
      <c r="D13" s="7">
        <v>83.13</v>
      </c>
      <c r="E13" s="8">
        <v>9.9999999999999997E-148</v>
      </c>
      <c r="F13" s="7">
        <v>0.958968347010551</v>
      </c>
      <c r="I13" s="7"/>
      <c r="J13"/>
      <c r="K13" s="7"/>
    </row>
    <row r="14" spans="1:11" x14ac:dyDescent="0.15">
      <c r="A14" s="6" t="s">
        <v>37</v>
      </c>
      <c r="B14" s="7" t="s">
        <v>38</v>
      </c>
      <c r="C14" s="7" t="s">
        <v>39</v>
      </c>
      <c r="D14" s="7">
        <v>83.42</v>
      </c>
      <c r="E14" s="8">
        <v>1.9999999999999999E-28</v>
      </c>
      <c r="F14" s="7">
        <v>0.99468085106382997</v>
      </c>
      <c r="I14" s="7"/>
      <c r="K14" s="7"/>
    </row>
    <row r="15" spans="1:11" x14ac:dyDescent="0.15">
      <c r="A15" s="6" t="s">
        <v>40</v>
      </c>
      <c r="B15" s="7" t="s">
        <v>41</v>
      </c>
      <c r="C15" s="7" t="s">
        <v>42</v>
      </c>
      <c r="D15" s="7">
        <v>83.06</v>
      </c>
      <c r="E15" s="8">
        <v>4.9999999999999997E-37</v>
      </c>
      <c r="F15" s="7">
        <v>0.61734693877550995</v>
      </c>
      <c r="I15" s="7"/>
      <c r="K15" s="7"/>
    </row>
    <row r="16" spans="1:11" x14ac:dyDescent="0.15">
      <c r="A16" s="6" t="s">
        <v>43</v>
      </c>
      <c r="B16" s="7" t="s">
        <v>44</v>
      </c>
      <c r="C16" s="7" t="s">
        <v>45</v>
      </c>
      <c r="D16" s="7">
        <v>86.59</v>
      </c>
      <c r="E16" s="8">
        <v>1E-13</v>
      </c>
      <c r="F16" s="7">
        <v>0.64566929133858297</v>
      </c>
      <c r="I16" s="7"/>
      <c r="J16"/>
      <c r="K16" s="7"/>
    </row>
    <row r="17" spans="1:11" x14ac:dyDescent="0.15">
      <c r="A17" s="9" t="s">
        <v>46</v>
      </c>
      <c r="B17" s="7" t="s">
        <v>47</v>
      </c>
      <c r="C17" s="7" t="s">
        <v>48</v>
      </c>
      <c r="D17" s="7">
        <v>87.85</v>
      </c>
      <c r="E17" s="8">
        <v>1.9999999999999998E-21</v>
      </c>
      <c r="F17" s="7">
        <v>0.96363636363636396</v>
      </c>
      <c r="I17" s="7"/>
      <c r="K17" s="7"/>
    </row>
    <row r="18" spans="1:11" x14ac:dyDescent="0.15">
      <c r="A18" s="9" t="s">
        <v>46</v>
      </c>
      <c r="B18" s="7" t="s">
        <v>49</v>
      </c>
      <c r="C18" s="7" t="s">
        <v>50</v>
      </c>
      <c r="D18" s="7">
        <v>85.58</v>
      </c>
      <c r="E18" s="8">
        <v>5.9999999999999997E-15</v>
      </c>
      <c r="F18" s="7">
        <v>0.93636363636363595</v>
      </c>
      <c r="I18" s="7"/>
      <c r="K18" s="7"/>
    </row>
    <row r="19" spans="1:11" x14ac:dyDescent="0.15">
      <c r="A19" s="6" t="s">
        <v>51</v>
      </c>
      <c r="B19" s="7" t="s">
        <v>52</v>
      </c>
      <c r="C19" s="7" t="s">
        <v>53</v>
      </c>
      <c r="D19" s="7">
        <v>83.67</v>
      </c>
      <c r="E19" s="8">
        <v>4.0000000000000003E-31</v>
      </c>
      <c r="F19" s="7">
        <v>0.61442006269592497</v>
      </c>
      <c r="I19" s="7"/>
      <c r="K19" s="7"/>
    </row>
    <row r="20" spans="1:11" x14ac:dyDescent="0.15">
      <c r="A20" s="6" t="s">
        <v>54</v>
      </c>
      <c r="B20" s="7" t="s">
        <v>55</v>
      </c>
      <c r="C20" s="7" t="s">
        <v>56</v>
      </c>
      <c r="D20" s="7">
        <v>81.760000000000005</v>
      </c>
      <c r="E20" s="8">
        <v>1E-180</v>
      </c>
      <c r="F20" s="7">
        <v>0.54937413073713504</v>
      </c>
      <c r="I20" s="7"/>
      <c r="K20" s="7"/>
    </row>
    <row r="21" spans="1:11" x14ac:dyDescent="0.15">
      <c r="A21" s="6" t="s">
        <v>57</v>
      </c>
      <c r="B21" s="7" t="s">
        <v>58</v>
      </c>
      <c r="C21" s="7" t="s">
        <v>59</v>
      </c>
      <c r="D21" s="7">
        <v>82.84</v>
      </c>
      <c r="E21" s="8">
        <v>6.0000000000000006E-20</v>
      </c>
      <c r="F21" s="7">
        <v>0.70588235294117696</v>
      </c>
      <c r="I21" s="7"/>
      <c r="J21"/>
      <c r="K21" s="7"/>
    </row>
    <row r="22" spans="1:11" x14ac:dyDescent="0.15">
      <c r="A22" s="6" t="s">
        <v>60</v>
      </c>
      <c r="B22" s="7" t="s">
        <v>61</v>
      </c>
      <c r="C22" s="7" t="s">
        <v>62</v>
      </c>
      <c r="D22" s="7">
        <v>80.42</v>
      </c>
      <c r="E22" s="8">
        <v>3.0000000000000003E-29</v>
      </c>
      <c r="F22" s="7">
        <v>0.78896882494004805</v>
      </c>
      <c r="I22" s="7"/>
      <c r="K22" s="7"/>
    </row>
    <row r="23" spans="1:11" x14ac:dyDescent="0.15">
      <c r="A23" s="6" t="s">
        <v>63</v>
      </c>
      <c r="B23" s="7" t="s">
        <v>64</v>
      </c>
      <c r="C23" s="7" t="s">
        <v>65</v>
      </c>
      <c r="D23" s="7">
        <v>80.73</v>
      </c>
      <c r="E23" s="8">
        <v>1E-91</v>
      </c>
      <c r="F23" s="7">
        <v>0.95006402048655603</v>
      </c>
      <c r="I23" s="7"/>
      <c r="K23" s="7"/>
    </row>
    <row r="24" spans="1:11" x14ac:dyDescent="0.15">
      <c r="A24" s="6" t="s">
        <v>66</v>
      </c>
      <c r="B24" s="7" t="s">
        <v>67</v>
      </c>
      <c r="C24" s="7" t="s">
        <v>68</v>
      </c>
      <c r="D24" s="7">
        <v>82.1</v>
      </c>
      <c r="E24" s="8">
        <v>2E-45</v>
      </c>
      <c r="F24" s="7">
        <v>0.79606879606879599</v>
      </c>
      <c r="I24" s="7"/>
      <c r="J24"/>
      <c r="K24" s="7"/>
    </row>
    <row r="25" spans="1:11" x14ac:dyDescent="0.15">
      <c r="A25" s="6" t="s">
        <v>69</v>
      </c>
      <c r="B25" s="7" t="s">
        <v>70</v>
      </c>
      <c r="C25" s="7" t="s">
        <v>71</v>
      </c>
      <c r="D25" s="7">
        <v>84.96</v>
      </c>
      <c r="E25" s="8">
        <v>5.9999999999999997E-18</v>
      </c>
      <c r="F25" s="7">
        <v>0.99122807017543901</v>
      </c>
      <c r="I25" s="7"/>
      <c r="J25"/>
      <c r="K25" s="7"/>
    </row>
    <row r="26" spans="1:11" x14ac:dyDescent="0.15">
      <c r="A26" s="6" t="s">
        <v>72</v>
      </c>
      <c r="B26" s="7" t="s">
        <v>73</v>
      </c>
      <c r="C26" s="7" t="s">
        <v>74</v>
      </c>
      <c r="D26" s="7">
        <v>81.819999999999993</v>
      </c>
      <c r="E26" s="8">
        <v>1.9999999999999998E-24</v>
      </c>
      <c r="F26" s="7">
        <v>0.56334231805929902</v>
      </c>
      <c r="I26" s="7"/>
      <c r="J26"/>
      <c r="K26" s="7"/>
    </row>
    <row r="27" spans="1:11" x14ac:dyDescent="0.15">
      <c r="A27" s="6" t="s">
        <v>75</v>
      </c>
      <c r="B27" s="7" t="s">
        <v>76</v>
      </c>
      <c r="C27" s="7" t="s">
        <v>77</v>
      </c>
      <c r="D27" s="7">
        <v>81</v>
      </c>
      <c r="E27" s="8">
        <v>3E-28</v>
      </c>
      <c r="F27" s="7">
        <v>0.95532646048110004</v>
      </c>
      <c r="I27" s="7"/>
      <c r="K27" s="7"/>
    </row>
    <row r="28" spans="1:11" x14ac:dyDescent="0.15">
      <c r="A28" s="6" t="s">
        <v>78</v>
      </c>
      <c r="B28" s="7" t="s">
        <v>79</v>
      </c>
      <c r="C28" s="7" t="s">
        <v>80</v>
      </c>
      <c r="D28" s="7">
        <v>87.7</v>
      </c>
      <c r="E28" s="8">
        <v>1E-27</v>
      </c>
      <c r="F28" s="7">
        <v>0.51046025104602499</v>
      </c>
      <c r="I28" s="7"/>
      <c r="J28"/>
      <c r="K28" s="7"/>
    </row>
    <row r="29" spans="1:11" x14ac:dyDescent="0.15">
      <c r="A29" s="6" t="s">
        <v>486</v>
      </c>
      <c r="B29" s="7" t="s">
        <v>81</v>
      </c>
      <c r="C29" s="7" t="s">
        <v>82</v>
      </c>
      <c r="D29" s="7">
        <v>80.849999999999994</v>
      </c>
      <c r="E29" s="8">
        <v>2.0000000000000001E-37</v>
      </c>
      <c r="F29" s="7">
        <v>0.68665377176015496</v>
      </c>
      <c r="I29" s="7"/>
      <c r="K29" s="7"/>
    </row>
    <row r="30" spans="1:11" x14ac:dyDescent="0.15">
      <c r="A30" s="6" t="s">
        <v>83</v>
      </c>
      <c r="B30" s="7" t="s">
        <v>84</v>
      </c>
      <c r="C30" s="7" t="s">
        <v>85</v>
      </c>
      <c r="D30" s="7">
        <v>80</v>
      </c>
      <c r="E30" s="8">
        <v>2.0000000000000002E-30</v>
      </c>
      <c r="F30" s="7">
        <v>0.71734475374732298</v>
      </c>
      <c r="I30" s="7"/>
      <c r="K30" s="7"/>
    </row>
    <row r="31" spans="1:11" x14ac:dyDescent="0.15">
      <c r="A31" s="6" t="s">
        <v>86</v>
      </c>
      <c r="B31" s="7" t="s">
        <v>87</v>
      </c>
      <c r="C31" s="7" t="s">
        <v>88</v>
      </c>
      <c r="D31" s="7">
        <v>81.819999999999993</v>
      </c>
      <c r="E31" s="8">
        <v>5.9999999999999997E-14</v>
      </c>
      <c r="F31" s="7">
        <v>0.55212355212355202</v>
      </c>
      <c r="I31" s="6"/>
      <c r="J31"/>
      <c r="K31" s="6"/>
    </row>
    <row r="32" spans="1:11" x14ac:dyDescent="0.15">
      <c r="A32" s="6" t="s">
        <v>89</v>
      </c>
      <c r="B32" s="7" t="s">
        <v>90</v>
      </c>
      <c r="C32" s="7" t="s">
        <v>91</v>
      </c>
      <c r="D32" s="7">
        <v>81.23</v>
      </c>
      <c r="E32" s="8">
        <v>1.9999999999999999E-29</v>
      </c>
      <c r="F32" s="7">
        <v>0.75652173913043497</v>
      </c>
      <c r="I32" s="6"/>
      <c r="K32" s="6"/>
    </row>
    <row r="33" spans="1:11" x14ac:dyDescent="0.15">
      <c r="A33" s="6" t="s">
        <v>92</v>
      </c>
      <c r="B33" s="7" t="s">
        <v>93</v>
      </c>
      <c r="C33" s="7" t="s">
        <v>94</v>
      </c>
      <c r="D33" s="7">
        <v>82.14</v>
      </c>
      <c r="E33" s="8">
        <v>6.0000000000000003E-71</v>
      </c>
      <c r="F33" s="7">
        <v>1</v>
      </c>
      <c r="I33" s="6"/>
      <c r="K33" s="6"/>
    </row>
    <row r="34" spans="1:11" x14ac:dyDescent="0.15">
      <c r="A34" s="6" t="s">
        <v>95</v>
      </c>
      <c r="B34" s="7" t="s">
        <v>96</v>
      </c>
      <c r="C34" s="7" t="s">
        <v>97</v>
      </c>
      <c r="D34" s="7">
        <v>89.6</v>
      </c>
      <c r="E34" s="8">
        <v>9.9999999999999993E-35</v>
      </c>
      <c r="F34" s="7">
        <v>0.98425196850393704</v>
      </c>
      <c r="I34" s="6"/>
      <c r="J34"/>
      <c r="K34" s="6"/>
    </row>
    <row r="35" spans="1:11" x14ac:dyDescent="0.15">
      <c r="A35" s="6" t="s">
        <v>98</v>
      </c>
      <c r="B35" s="7" t="s">
        <v>99</v>
      </c>
      <c r="C35" s="7" t="s">
        <v>100</v>
      </c>
      <c r="D35" s="7">
        <v>80.790000000000006</v>
      </c>
      <c r="E35" s="8">
        <v>3.9999999999999999E-60</v>
      </c>
      <c r="F35" s="7">
        <v>0.81818181818181801</v>
      </c>
      <c r="I35" s="6"/>
      <c r="J35"/>
      <c r="K35" s="6"/>
    </row>
    <row r="36" spans="1:11" x14ac:dyDescent="0.15">
      <c r="A36" s="6" t="s">
        <v>101</v>
      </c>
      <c r="B36" s="7" t="s">
        <v>102</v>
      </c>
      <c r="C36" s="7" t="s">
        <v>103</v>
      </c>
      <c r="D36" s="7">
        <v>82.48</v>
      </c>
      <c r="E36" s="8">
        <v>7.0000000000000005E-13</v>
      </c>
      <c r="F36" s="7">
        <v>0.64454976303317502</v>
      </c>
      <c r="I36" s="6"/>
      <c r="J36"/>
      <c r="K36" s="6"/>
    </row>
    <row r="37" spans="1:11" x14ac:dyDescent="0.15">
      <c r="A37" s="6" t="s">
        <v>104</v>
      </c>
      <c r="B37" s="7" t="s">
        <v>105</v>
      </c>
      <c r="C37" s="7" t="s">
        <v>106</v>
      </c>
      <c r="D37" s="7">
        <v>80.81</v>
      </c>
      <c r="E37" s="8">
        <v>1E-83</v>
      </c>
      <c r="F37" s="7">
        <v>0.61381753764393299</v>
      </c>
      <c r="I37" s="6"/>
      <c r="J37"/>
      <c r="K37" s="6"/>
    </row>
    <row r="38" spans="1:11" x14ac:dyDescent="0.15">
      <c r="A38" s="6" t="s">
        <v>107</v>
      </c>
      <c r="B38" s="7" t="s">
        <v>108</v>
      </c>
      <c r="C38" s="7" t="s">
        <v>109</v>
      </c>
      <c r="D38" s="7">
        <v>84.42</v>
      </c>
      <c r="E38" s="8">
        <v>7.9999999999999997E-38</v>
      </c>
      <c r="F38" s="7">
        <v>0.91235059760956205</v>
      </c>
      <c r="I38" s="6"/>
      <c r="K38" s="6"/>
    </row>
    <row r="39" spans="1:11" x14ac:dyDescent="0.15">
      <c r="A39" s="6" t="s">
        <v>110</v>
      </c>
      <c r="B39" s="7" t="s">
        <v>111</v>
      </c>
      <c r="C39" s="7" t="s">
        <v>112</v>
      </c>
      <c r="D39" s="7">
        <v>80.12</v>
      </c>
      <c r="E39" s="8">
        <v>3.0000000000000003E-42</v>
      </c>
      <c r="F39" s="7">
        <v>0.96862745098039205</v>
      </c>
      <c r="I39" s="6"/>
      <c r="J39"/>
      <c r="K39" s="6"/>
    </row>
    <row r="40" spans="1:11" x14ac:dyDescent="0.15">
      <c r="A40" s="6" t="s">
        <v>113</v>
      </c>
      <c r="B40" s="7" t="s">
        <v>114</v>
      </c>
      <c r="C40" s="7" t="s">
        <v>115</v>
      </c>
      <c r="D40" s="7">
        <v>80.45</v>
      </c>
      <c r="E40" s="8">
        <v>1E-53</v>
      </c>
      <c r="F40" s="7">
        <v>0.94552529182879397</v>
      </c>
      <c r="I40" s="7"/>
      <c r="J40"/>
      <c r="K40" s="7"/>
    </row>
    <row r="41" spans="1:11" x14ac:dyDescent="0.15">
      <c r="A41" s="6" t="s">
        <v>116</v>
      </c>
      <c r="B41" s="7" t="s">
        <v>117</v>
      </c>
      <c r="C41" s="7" t="s">
        <v>118</v>
      </c>
      <c r="D41" s="7">
        <v>82.94</v>
      </c>
      <c r="E41" s="8">
        <v>1.0000000000000001E-43</v>
      </c>
      <c r="F41" s="7">
        <v>0.90402476780185803</v>
      </c>
      <c r="I41" s="6"/>
      <c r="J41"/>
      <c r="K41" s="6"/>
    </row>
    <row r="42" spans="1:11" x14ac:dyDescent="0.15">
      <c r="A42" s="6" t="s">
        <v>119</v>
      </c>
      <c r="B42" s="7" t="s">
        <v>120</v>
      </c>
      <c r="C42" s="7" t="s">
        <v>121</v>
      </c>
      <c r="D42" s="7">
        <v>80.180000000000007</v>
      </c>
      <c r="E42" s="8">
        <v>6.0000000000000005E-44</v>
      </c>
      <c r="F42" s="7">
        <v>0.60194174757281504</v>
      </c>
      <c r="I42" s="6"/>
      <c r="K42" s="6"/>
    </row>
    <row r="43" spans="1:11" x14ac:dyDescent="0.15">
      <c r="A43" s="6" t="s">
        <v>122</v>
      </c>
      <c r="B43" s="7" t="s">
        <v>123</v>
      </c>
      <c r="C43" s="7" t="s">
        <v>124</v>
      </c>
      <c r="D43" s="7">
        <v>81.91</v>
      </c>
      <c r="E43" s="8">
        <v>1.9999999999999999E-23</v>
      </c>
      <c r="F43" s="7">
        <v>0.65676567656765705</v>
      </c>
      <c r="I43" s="6"/>
      <c r="K43" s="6"/>
    </row>
    <row r="44" spans="1:11" x14ac:dyDescent="0.15">
      <c r="A44" s="6" t="s">
        <v>125</v>
      </c>
      <c r="B44" s="7" t="s">
        <v>126</v>
      </c>
      <c r="C44" s="7" t="s">
        <v>127</v>
      </c>
      <c r="D44" s="7">
        <v>80.45</v>
      </c>
      <c r="E44" s="8">
        <v>5.0000000000000002E-54</v>
      </c>
      <c r="F44" s="7">
        <v>0.60171568627451</v>
      </c>
      <c r="I44" s="6"/>
      <c r="J44"/>
      <c r="K44" s="6"/>
    </row>
    <row r="45" spans="1:11" x14ac:dyDescent="0.15">
      <c r="A45" s="6" t="s">
        <v>125</v>
      </c>
      <c r="B45" s="7" t="s">
        <v>128</v>
      </c>
      <c r="C45" s="7" t="s">
        <v>129</v>
      </c>
      <c r="D45" s="7">
        <v>82.45</v>
      </c>
      <c r="E45" s="8">
        <v>3.0000000000000001E-74</v>
      </c>
      <c r="F45" s="7">
        <v>0.57965686274509798</v>
      </c>
      <c r="I45" s="6"/>
      <c r="K45" s="6"/>
    </row>
    <row r="46" spans="1:11" x14ac:dyDescent="0.15">
      <c r="A46" s="6" t="s">
        <v>130</v>
      </c>
      <c r="B46" s="7" t="s">
        <v>131</v>
      </c>
      <c r="C46" s="7" t="s">
        <v>132</v>
      </c>
      <c r="D46" s="7">
        <v>92.31</v>
      </c>
      <c r="E46" s="8">
        <v>9.0000000000000002E-6</v>
      </c>
      <c r="F46" s="7">
        <v>0.56495589414595004</v>
      </c>
      <c r="I46" s="6"/>
      <c r="K46" s="6"/>
    </row>
    <row r="47" spans="1:11" x14ac:dyDescent="0.15">
      <c r="A47" s="9" t="s">
        <v>133</v>
      </c>
      <c r="B47" s="7" t="s">
        <v>134</v>
      </c>
      <c r="C47" s="7" t="s">
        <v>135</v>
      </c>
      <c r="D47" s="7">
        <v>80</v>
      </c>
      <c r="E47" s="8">
        <v>2E-66</v>
      </c>
      <c r="F47" s="7">
        <v>0.78381502890173405</v>
      </c>
      <c r="I47" s="6"/>
      <c r="J47"/>
      <c r="K47" s="6"/>
    </row>
    <row r="48" spans="1:11" x14ac:dyDescent="0.15">
      <c r="A48" s="9" t="s">
        <v>133</v>
      </c>
      <c r="B48" s="7" t="s">
        <v>136</v>
      </c>
      <c r="C48" s="7" t="s">
        <v>137</v>
      </c>
      <c r="D48" s="7">
        <v>82</v>
      </c>
      <c r="E48" s="8">
        <v>2E-87</v>
      </c>
      <c r="F48" s="7">
        <v>0.73526011560693605</v>
      </c>
      <c r="I48" s="6"/>
      <c r="J48"/>
      <c r="K48" s="6"/>
    </row>
    <row r="49" spans="1:11" x14ac:dyDescent="0.15">
      <c r="A49" s="6" t="s">
        <v>138</v>
      </c>
      <c r="B49" s="7" t="s">
        <v>139</v>
      </c>
      <c r="C49" s="7" t="s">
        <v>140</v>
      </c>
      <c r="D49" s="7">
        <v>87.8</v>
      </c>
      <c r="E49" s="8">
        <v>9.9999999999999997E-29</v>
      </c>
      <c r="F49" s="7">
        <v>0.97619047619047605</v>
      </c>
      <c r="I49" s="6"/>
      <c r="K49" s="6"/>
    </row>
    <row r="50" spans="1:11" x14ac:dyDescent="0.15">
      <c r="A50" s="6" t="s">
        <v>141</v>
      </c>
      <c r="B50" s="7" t="s">
        <v>142</v>
      </c>
      <c r="C50" s="7" t="s">
        <v>143</v>
      </c>
      <c r="D50" s="7">
        <v>83.79</v>
      </c>
      <c r="E50" s="8">
        <v>2E-46</v>
      </c>
      <c r="F50" s="7">
        <v>0.53531598513011103</v>
      </c>
      <c r="I50" s="6"/>
      <c r="K50" s="6"/>
    </row>
    <row r="51" spans="1:11" x14ac:dyDescent="0.15">
      <c r="A51" s="7" t="s">
        <v>144</v>
      </c>
      <c r="B51" s="7" t="s">
        <v>145</v>
      </c>
      <c r="C51" s="7" t="s">
        <v>146</v>
      </c>
      <c r="D51" s="7">
        <v>85.96</v>
      </c>
      <c r="E51" s="8">
        <v>2E-35</v>
      </c>
      <c r="F51" s="7">
        <v>0.6</v>
      </c>
      <c r="I51" s="6"/>
      <c r="K51" s="6"/>
    </row>
    <row r="52" spans="1:11" x14ac:dyDescent="0.15">
      <c r="A52" s="6" t="s">
        <v>147</v>
      </c>
      <c r="B52" s="6" t="s">
        <v>38</v>
      </c>
      <c r="C52" s="6" t="s">
        <v>39</v>
      </c>
      <c r="D52" s="6">
        <v>81.69</v>
      </c>
      <c r="E52" s="11">
        <v>1.9999999999999998E-71</v>
      </c>
      <c r="F52" s="6">
        <v>0.94599627560521404</v>
      </c>
      <c r="I52" s="6"/>
      <c r="K52" s="6"/>
    </row>
    <row r="53" spans="1:11" x14ac:dyDescent="0.15">
      <c r="A53" s="6" t="s">
        <v>147</v>
      </c>
      <c r="B53" s="6" t="s">
        <v>61</v>
      </c>
      <c r="C53" s="6" t="s">
        <v>62</v>
      </c>
      <c r="D53" s="6">
        <v>81</v>
      </c>
      <c r="E53" s="11">
        <v>6.0000000000000002E-62</v>
      </c>
      <c r="F53" s="6">
        <v>0.93109869646182497</v>
      </c>
      <c r="I53" s="6"/>
      <c r="K53" s="6"/>
    </row>
    <row r="54" spans="1:11" x14ac:dyDescent="0.15">
      <c r="A54" s="6" t="s">
        <v>148</v>
      </c>
      <c r="B54" s="6" t="s">
        <v>149</v>
      </c>
      <c r="C54" s="6" t="s">
        <v>150</v>
      </c>
      <c r="D54" s="6">
        <v>81.849999999999994</v>
      </c>
      <c r="E54" s="11">
        <v>8.9999999999999998E-33</v>
      </c>
      <c r="F54" s="6">
        <v>0.51388888888888895</v>
      </c>
      <c r="I54" s="6"/>
      <c r="J54"/>
      <c r="K54" s="6"/>
    </row>
    <row r="55" spans="1:11" x14ac:dyDescent="0.15">
      <c r="A55" s="6" t="s">
        <v>151</v>
      </c>
      <c r="B55" s="6" t="s">
        <v>52</v>
      </c>
      <c r="C55" s="6" t="s">
        <v>53</v>
      </c>
      <c r="D55" s="6">
        <v>91.67</v>
      </c>
      <c r="E55" s="11">
        <v>3E-10</v>
      </c>
      <c r="F55" s="6">
        <v>0.60416666666666696</v>
      </c>
      <c r="I55" s="6"/>
      <c r="K55" s="6"/>
    </row>
    <row r="56" spans="1:11" x14ac:dyDescent="0.15">
      <c r="A56" s="6" t="s">
        <v>152</v>
      </c>
      <c r="B56" s="6" t="s">
        <v>153</v>
      </c>
      <c r="C56" s="6" t="s">
        <v>154</v>
      </c>
      <c r="D56" s="6">
        <v>85.57</v>
      </c>
      <c r="E56" s="11">
        <v>1.0000000000000001E-15</v>
      </c>
      <c r="F56" s="6">
        <v>0.95098039215686303</v>
      </c>
      <c r="I56" s="6"/>
      <c r="K56" s="6"/>
    </row>
    <row r="57" spans="1:11" x14ac:dyDescent="0.15">
      <c r="A57" s="6" t="s">
        <v>155</v>
      </c>
      <c r="B57" s="6" t="s">
        <v>64</v>
      </c>
      <c r="C57" s="6" t="s">
        <v>65</v>
      </c>
      <c r="D57" s="6">
        <v>80.08</v>
      </c>
      <c r="E57" s="11">
        <v>3.0000000000000001E-71</v>
      </c>
      <c r="F57" s="6">
        <v>0.726726726726727</v>
      </c>
      <c r="I57" s="6"/>
      <c r="K57" s="6"/>
    </row>
    <row r="58" spans="1:11" x14ac:dyDescent="0.15">
      <c r="A58" s="6" t="s">
        <v>156</v>
      </c>
      <c r="B58" s="6" t="s">
        <v>157</v>
      </c>
      <c r="C58" s="6" t="s">
        <v>158</v>
      </c>
      <c r="D58" s="6">
        <v>82.63</v>
      </c>
      <c r="E58" s="11">
        <v>4.0000000000000002E-25</v>
      </c>
      <c r="F58" s="6">
        <v>0.56547619047619002</v>
      </c>
      <c r="I58" s="6"/>
      <c r="J58"/>
      <c r="K58" s="6"/>
    </row>
    <row r="59" spans="1:11" x14ac:dyDescent="0.15">
      <c r="A59" s="6" t="s">
        <v>159</v>
      </c>
      <c r="B59" s="6" t="s">
        <v>142</v>
      </c>
      <c r="C59" s="6" t="s">
        <v>160</v>
      </c>
      <c r="D59" s="6">
        <v>85.53</v>
      </c>
      <c r="E59" s="11">
        <v>5.0000000000000002E-27</v>
      </c>
      <c r="F59" s="6">
        <v>0.53003533568904604</v>
      </c>
      <c r="I59" s="6"/>
      <c r="K59" s="6"/>
    </row>
    <row r="60" spans="1:11" x14ac:dyDescent="0.15">
      <c r="A60" s="6" t="s">
        <v>161</v>
      </c>
      <c r="B60" s="6" t="s">
        <v>162</v>
      </c>
      <c r="C60" s="6" t="s">
        <v>50</v>
      </c>
      <c r="D60" s="6">
        <v>81.41</v>
      </c>
      <c r="E60" s="11">
        <v>1E-14</v>
      </c>
      <c r="F60" s="6">
        <v>0.61660079051383399</v>
      </c>
      <c r="I60" s="6"/>
      <c r="K60" s="6"/>
    </row>
    <row r="61" spans="1:11" x14ac:dyDescent="0.15">
      <c r="A61" s="6" t="s">
        <v>163</v>
      </c>
      <c r="B61" s="6" t="s">
        <v>164</v>
      </c>
      <c r="C61" s="6" t="s">
        <v>165</v>
      </c>
      <c r="D61" s="6">
        <v>80.22</v>
      </c>
      <c r="E61" s="11">
        <v>5.0000000000000004E-19</v>
      </c>
      <c r="F61" s="6">
        <v>0.54825462012320303</v>
      </c>
      <c r="I61"/>
      <c r="J61"/>
      <c r="K61"/>
    </row>
    <row r="62" spans="1:11" x14ac:dyDescent="0.15">
      <c r="A62" s="6" t="s">
        <v>166</v>
      </c>
      <c r="B62" s="6" t="s">
        <v>120</v>
      </c>
      <c r="C62" s="6" t="s">
        <v>121</v>
      </c>
      <c r="D62" s="6">
        <v>82.86</v>
      </c>
      <c r="E62" s="11">
        <v>9.9999999999999996E-76</v>
      </c>
      <c r="F62" s="6">
        <v>0.70982839313572499</v>
      </c>
    </row>
    <row r="63" spans="1:11" x14ac:dyDescent="0.15">
      <c r="A63" s="6" t="s">
        <v>167</v>
      </c>
      <c r="B63" s="6" t="s">
        <v>128</v>
      </c>
      <c r="C63" s="6" t="s">
        <v>129</v>
      </c>
      <c r="D63" s="6">
        <v>81.819999999999993</v>
      </c>
      <c r="E63" s="11">
        <v>8.9999999999999998E-74</v>
      </c>
      <c r="F63" s="6">
        <v>0.75501432664756496</v>
      </c>
    </row>
    <row r="64" spans="1:11" x14ac:dyDescent="0.15">
      <c r="A64" s="6" t="s">
        <v>168</v>
      </c>
      <c r="B64" s="6" t="s">
        <v>169</v>
      </c>
      <c r="C64" s="6" t="s">
        <v>170</v>
      </c>
      <c r="D64" s="6">
        <v>82.76</v>
      </c>
      <c r="E64" s="11">
        <v>6.0000000000000001E-122</v>
      </c>
      <c r="F64" s="6">
        <v>0.68620037807183398</v>
      </c>
      <c r="I64"/>
      <c r="J64"/>
      <c r="K64"/>
    </row>
    <row r="65" spans="1:11" x14ac:dyDescent="0.15">
      <c r="A65" s="6" t="s">
        <v>171</v>
      </c>
      <c r="B65" s="6" t="s">
        <v>172</v>
      </c>
      <c r="C65" s="6" t="s">
        <v>173</v>
      </c>
      <c r="D65" s="6">
        <v>82.31</v>
      </c>
      <c r="E65" s="11">
        <v>2.9999999999999999E-16</v>
      </c>
      <c r="F65" s="6">
        <v>0.54850746268656703</v>
      </c>
      <c r="I65"/>
      <c r="J65"/>
      <c r="K65"/>
    </row>
    <row r="66" spans="1:11" x14ac:dyDescent="0.15">
      <c r="A66" s="6" t="s">
        <v>174</v>
      </c>
      <c r="B66" s="6" t="s">
        <v>175</v>
      </c>
      <c r="C66" s="6" t="s">
        <v>176</v>
      </c>
      <c r="D66" s="6">
        <v>81.33</v>
      </c>
      <c r="E66" s="11">
        <v>5.0000000000000002E-27</v>
      </c>
      <c r="F66" s="6">
        <v>0.82534246575342496</v>
      </c>
      <c r="I66"/>
      <c r="J66"/>
      <c r="K66"/>
    </row>
    <row r="67" spans="1:11" x14ac:dyDescent="0.15">
      <c r="A67" s="7" t="s">
        <v>177</v>
      </c>
      <c r="B67" s="7" t="s">
        <v>178</v>
      </c>
      <c r="C67" s="7" t="s">
        <v>179</v>
      </c>
      <c r="D67" s="7">
        <v>81.91</v>
      </c>
      <c r="E67" s="8">
        <v>1.9999999999999999E-23</v>
      </c>
      <c r="F67" s="7">
        <v>0.64820846905537499</v>
      </c>
    </row>
    <row r="68" spans="1:11" x14ac:dyDescent="0.15">
      <c r="A68" s="6" t="s">
        <v>180</v>
      </c>
      <c r="B68" s="6" t="s">
        <v>6</v>
      </c>
      <c r="C68" s="6" t="s">
        <v>7</v>
      </c>
      <c r="D68" s="6">
        <v>80.13</v>
      </c>
      <c r="E68" s="11">
        <v>7.0000000000000001E-49</v>
      </c>
      <c r="F68" s="6">
        <v>0.98353909465020595</v>
      </c>
    </row>
    <row r="69" spans="1:11" x14ac:dyDescent="0.15">
      <c r="A69" s="6" t="s">
        <v>181</v>
      </c>
      <c r="B69" s="6" t="s">
        <v>182</v>
      </c>
      <c r="C69" s="6" t="s">
        <v>48</v>
      </c>
      <c r="D69" s="6">
        <v>84.86</v>
      </c>
      <c r="E69" s="11">
        <v>9.9999999999999994E-50</v>
      </c>
      <c r="F69" s="6">
        <v>0.74260355029585801</v>
      </c>
    </row>
    <row r="70" spans="1:11" x14ac:dyDescent="0.15">
      <c r="A70" s="6" t="s">
        <v>183</v>
      </c>
      <c r="B70" s="6" t="s">
        <v>184</v>
      </c>
      <c r="C70" s="6" t="s">
        <v>185</v>
      </c>
      <c r="D70" s="6">
        <v>83.11</v>
      </c>
      <c r="E70" s="11">
        <v>1.9999999999999999E-76</v>
      </c>
      <c r="F70" s="6">
        <v>0.98230088495575196</v>
      </c>
      <c r="I70"/>
      <c r="J70"/>
      <c r="K70"/>
    </row>
    <row r="71" spans="1:11" x14ac:dyDescent="0.15">
      <c r="A71" s="6" t="s">
        <v>186</v>
      </c>
      <c r="B71" s="6" t="s">
        <v>187</v>
      </c>
      <c r="C71" s="6" t="s">
        <v>188</v>
      </c>
      <c r="D71" s="6">
        <v>82.62</v>
      </c>
      <c r="E71" s="11">
        <v>2E-45</v>
      </c>
      <c r="F71" s="6">
        <v>0.83163265306122403</v>
      </c>
      <c r="I71"/>
      <c r="J71"/>
      <c r="K71"/>
    </row>
    <row r="72" spans="1:11" x14ac:dyDescent="0.15">
      <c r="A72" s="6" t="s">
        <v>189</v>
      </c>
      <c r="B72" s="6" t="s">
        <v>145</v>
      </c>
      <c r="C72" s="6" t="s">
        <v>146</v>
      </c>
      <c r="D72" s="6">
        <v>81.819999999999993</v>
      </c>
      <c r="E72" s="11">
        <v>8.9999999999999994E-55</v>
      </c>
      <c r="F72" s="6">
        <v>0.69841269841269804</v>
      </c>
    </row>
    <row r="73" spans="1:11" x14ac:dyDescent="0.15">
      <c r="A73" s="7" t="s">
        <v>190</v>
      </c>
      <c r="B73" s="6" t="s">
        <v>191</v>
      </c>
      <c r="C73" s="6" t="s">
        <v>192</v>
      </c>
      <c r="D73" s="6">
        <v>81.290000000000006</v>
      </c>
      <c r="E73" s="11">
        <v>3E-32</v>
      </c>
      <c r="F73" s="6">
        <v>0.70944309927360805</v>
      </c>
      <c r="I73"/>
      <c r="J73"/>
      <c r="K73"/>
    </row>
    <row r="74" spans="1:11" x14ac:dyDescent="0.15">
      <c r="A74" s="6" t="s">
        <v>193</v>
      </c>
      <c r="B74" s="6" t="s">
        <v>93</v>
      </c>
      <c r="C74" s="6" t="s">
        <v>94</v>
      </c>
      <c r="D74" s="6">
        <v>83.66</v>
      </c>
      <c r="E74" s="11">
        <v>1.9999999999999999E-105</v>
      </c>
      <c r="F74" s="6">
        <v>0.92988313856427396</v>
      </c>
    </row>
    <row r="75" spans="1:11" x14ac:dyDescent="0.15">
      <c r="A75" s="6" t="s">
        <v>194</v>
      </c>
      <c r="B75" s="6" t="s">
        <v>195</v>
      </c>
      <c r="C75" s="6" t="s">
        <v>196</v>
      </c>
      <c r="D75" s="6">
        <v>80.17</v>
      </c>
      <c r="E75" s="11">
        <v>9.9999999999999998E-20</v>
      </c>
      <c r="F75" s="6">
        <v>0.54846335697399495</v>
      </c>
      <c r="I75"/>
      <c r="J75"/>
      <c r="K75"/>
    </row>
    <row r="76" spans="1:11" x14ac:dyDescent="0.15">
      <c r="A76" s="6" t="s">
        <v>197</v>
      </c>
      <c r="B76" s="6" t="s">
        <v>198</v>
      </c>
      <c r="C76" s="6" t="s">
        <v>199</v>
      </c>
      <c r="D76" s="6">
        <v>81.52</v>
      </c>
      <c r="E76" s="11">
        <v>1.0000000000000001E-43</v>
      </c>
      <c r="F76" s="6">
        <v>0.97428571428571398</v>
      </c>
      <c r="I76"/>
      <c r="J76"/>
      <c r="K76"/>
    </row>
    <row r="77" spans="1:11" x14ac:dyDescent="0.15">
      <c r="A77" s="6" t="s">
        <v>200</v>
      </c>
      <c r="B77" s="6" t="s">
        <v>201</v>
      </c>
      <c r="C77" s="6" t="s">
        <v>202</v>
      </c>
      <c r="D77" s="6">
        <v>80.599999999999994</v>
      </c>
      <c r="E77" s="11">
        <v>3E-52</v>
      </c>
      <c r="F77" s="6">
        <v>0.51727982162764796</v>
      </c>
      <c r="I77"/>
      <c r="J77"/>
      <c r="K77"/>
    </row>
    <row r="78" spans="1:11" x14ac:dyDescent="0.15">
      <c r="A78" s="6" t="s">
        <v>203</v>
      </c>
      <c r="B78" s="6" t="s">
        <v>29</v>
      </c>
      <c r="C78" s="6" t="s">
        <v>30</v>
      </c>
      <c r="D78" s="6">
        <v>81.14</v>
      </c>
      <c r="E78" s="11">
        <v>3.9999999999999997E-34</v>
      </c>
      <c r="F78" s="6">
        <v>0.98671096345514997</v>
      </c>
    </row>
    <row r="79" spans="1:11" x14ac:dyDescent="0.15">
      <c r="A79" s="6" t="s">
        <v>204</v>
      </c>
      <c r="B79" s="6" t="s">
        <v>205</v>
      </c>
      <c r="C79" s="6" t="s">
        <v>206</v>
      </c>
      <c r="D79" s="6">
        <v>82.61</v>
      </c>
      <c r="E79" s="11">
        <v>2.0000000000000002E-30</v>
      </c>
      <c r="F79" s="6">
        <v>0.53900709219858201</v>
      </c>
      <c r="I79"/>
      <c r="J79"/>
      <c r="K79"/>
    </row>
    <row r="80" spans="1:11" x14ac:dyDescent="0.15">
      <c r="A80" s="6" t="s">
        <v>207</v>
      </c>
      <c r="B80" s="6" t="s">
        <v>208</v>
      </c>
      <c r="C80" s="6" t="s">
        <v>209</v>
      </c>
      <c r="D80" s="6">
        <v>80.8</v>
      </c>
      <c r="E80" s="11">
        <v>1.9999999999999998E-21</v>
      </c>
      <c r="F80" s="6">
        <v>0.51494252873563195</v>
      </c>
      <c r="I80"/>
      <c r="J80"/>
      <c r="K80"/>
    </row>
    <row r="81" spans="1:11" x14ac:dyDescent="0.15">
      <c r="A81" s="6" t="s">
        <v>210</v>
      </c>
      <c r="B81" s="6" t="s">
        <v>211</v>
      </c>
      <c r="C81" s="6" t="s">
        <v>212</v>
      </c>
      <c r="D81" s="6">
        <v>85.19</v>
      </c>
      <c r="E81" s="11">
        <v>2.0000000000000001E-17</v>
      </c>
      <c r="F81" s="6">
        <v>0.99082568807339499</v>
      </c>
      <c r="I81"/>
      <c r="J81"/>
      <c r="K81"/>
    </row>
    <row r="82" spans="1:11" x14ac:dyDescent="0.15">
      <c r="A82" s="6" t="s">
        <v>213</v>
      </c>
      <c r="B82" s="6" t="s">
        <v>214</v>
      </c>
      <c r="C82" s="6" t="s">
        <v>215</v>
      </c>
      <c r="D82" s="6">
        <v>81.739999999999995</v>
      </c>
      <c r="E82" s="11">
        <v>8.0000000000000003E-83</v>
      </c>
      <c r="F82" s="6">
        <v>1</v>
      </c>
      <c r="I82"/>
      <c r="J82"/>
      <c r="K82"/>
    </row>
    <row r="83" spans="1:11" x14ac:dyDescent="0.15">
      <c r="A83" s="6" t="s">
        <v>216</v>
      </c>
      <c r="B83" s="6" t="s">
        <v>217</v>
      </c>
      <c r="C83" s="6" t="s">
        <v>218</v>
      </c>
      <c r="D83" s="6">
        <v>81.98</v>
      </c>
      <c r="E83" s="11">
        <v>3.0000000000000001E-54</v>
      </c>
      <c r="F83" s="6">
        <v>0.740812379110251</v>
      </c>
      <c r="I83"/>
      <c r="J83"/>
      <c r="K83"/>
    </row>
    <row r="84" spans="1:11" x14ac:dyDescent="0.15">
      <c r="A84" s="6" t="s">
        <v>219</v>
      </c>
      <c r="B84" s="6" t="s">
        <v>220</v>
      </c>
      <c r="C84" s="6" t="s">
        <v>221</v>
      </c>
      <c r="D84" s="6">
        <v>82.75</v>
      </c>
      <c r="E84" s="11">
        <v>2E-52</v>
      </c>
      <c r="F84" s="6">
        <v>0.92525252525252499</v>
      </c>
      <c r="I84"/>
      <c r="J84"/>
      <c r="K84"/>
    </row>
    <row r="85" spans="1:11" x14ac:dyDescent="0.15">
      <c r="A85" s="6" t="s">
        <v>222</v>
      </c>
      <c r="B85" s="6" t="s">
        <v>139</v>
      </c>
      <c r="C85" s="6" t="s">
        <v>140</v>
      </c>
      <c r="D85" s="6">
        <v>80.260000000000005</v>
      </c>
      <c r="E85" s="11">
        <v>8.9999999999999999E-10</v>
      </c>
      <c r="F85" s="6">
        <v>0.55677655677655702</v>
      </c>
    </row>
    <row r="86" spans="1:11" x14ac:dyDescent="0.15">
      <c r="A86" s="6" t="s">
        <v>223</v>
      </c>
      <c r="B86" s="6" t="s">
        <v>9</v>
      </c>
      <c r="C86" s="6" t="s">
        <v>10</v>
      </c>
      <c r="D86" s="6">
        <v>80.95</v>
      </c>
      <c r="E86" s="11">
        <v>7.9999999999999995E-36</v>
      </c>
      <c r="F86" s="6">
        <v>0.80335731414868095</v>
      </c>
    </row>
    <row r="87" spans="1:11" x14ac:dyDescent="0.15">
      <c r="A87" s="6" t="s">
        <v>224</v>
      </c>
      <c r="B87" s="6" t="s">
        <v>81</v>
      </c>
      <c r="C87" s="6" t="s">
        <v>82</v>
      </c>
      <c r="D87" s="6">
        <v>83.5</v>
      </c>
      <c r="E87" s="11">
        <v>9.9999999999999994E-50</v>
      </c>
      <c r="F87" s="6">
        <v>0.917933130699088</v>
      </c>
    </row>
    <row r="88" spans="1:11" x14ac:dyDescent="0.15">
      <c r="A88" s="6" t="s">
        <v>225</v>
      </c>
      <c r="B88" s="6" t="s">
        <v>226</v>
      </c>
      <c r="C88" s="6" t="s">
        <v>227</v>
      </c>
      <c r="D88" s="6">
        <v>82</v>
      </c>
      <c r="E88" s="11">
        <v>3.0000000000000001E-80</v>
      </c>
      <c r="F88" s="6">
        <v>0.68141592920353999</v>
      </c>
      <c r="I88"/>
      <c r="J88"/>
      <c r="K88"/>
    </row>
    <row r="89" spans="1:11" x14ac:dyDescent="0.15">
      <c r="A89" s="9" t="s">
        <v>225</v>
      </c>
      <c r="B89" s="6" t="s">
        <v>228</v>
      </c>
      <c r="C89" s="6" t="s">
        <v>229</v>
      </c>
      <c r="D89" s="6">
        <v>81.459999999999994</v>
      </c>
      <c r="E89" s="11">
        <v>1.9999999999999999E-72</v>
      </c>
      <c r="F89" s="6">
        <v>0.67509481668773696</v>
      </c>
      <c r="I89"/>
      <c r="J89"/>
      <c r="K89"/>
    </row>
    <row r="90" spans="1:11" x14ac:dyDescent="0.15">
      <c r="A90" s="6" t="s">
        <v>230</v>
      </c>
      <c r="B90" s="6" t="s">
        <v>231</v>
      </c>
      <c r="C90" s="6" t="s">
        <v>232</v>
      </c>
      <c r="D90" s="6">
        <v>80</v>
      </c>
      <c r="E90" s="11">
        <v>2.9999999999999999E-16</v>
      </c>
      <c r="F90" s="6">
        <v>0.64759036144578297</v>
      </c>
      <c r="I90"/>
      <c r="J90"/>
      <c r="K90"/>
    </row>
    <row r="91" spans="1:11" x14ac:dyDescent="0.15">
      <c r="A91" s="6" t="s">
        <v>233</v>
      </c>
      <c r="B91" s="6" t="s">
        <v>108</v>
      </c>
      <c r="C91" s="6" t="s">
        <v>109</v>
      </c>
      <c r="D91" s="6">
        <v>85.21</v>
      </c>
      <c r="E91" s="11">
        <v>1E-25</v>
      </c>
      <c r="F91" s="6">
        <v>0.95945945945945899</v>
      </c>
    </row>
    <row r="92" spans="1:11" x14ac:dyDescent="0.15">
      <c r="A92" s="6" t="s">
        <v>234</v>
      </c>
      <c r="B92" s="6" t="s">
        <v>84</v>
      </c>
      <c r="C92" s="6" t="s">
        <v>85</v>
      </c>
      <c r="D92" s="6">
        <v>80</v>
      </c>
      <c r="E92" s="11">
        <v>5.9999999999999995E-8</v>
      </c>
      <c r="F92" s="6">
        <v>0.58098591549295797</v>
      </c>
    </row>
    <row r="93" spans="1:11" x14ac:dyDescent="0.15">
      <c r="A93" s="6" t="s">
        <v>235</v>
      </c>
      <c r="B93" s="6" t="s">
        <v>236</v>
      </c>
      <c r="C93" s="6" t="s">
        <v>237</v>
      </c>
      <c r="D93" s="6">
        <v>84.56</v>
      </c>
      <c r="E93" s="11">
        <v>2.9999999999999999E-22</v>
      </c>
      <c r="F93" s="6">
        <v>0.5</v>
      </c>
      <c r="I93"/>
      <c r="J93"/>
      <c r="K93"/>
    </row>
    <row r="94" spans="1:11" x14ac:dyDescent="0.15">
      <c r="A94" s="6" t="s">
        <v>238</v>
      </c>
      <c r="B94" s="6" t="s">
        <v>76</v>
      </c>
      <c r="C94" s="6" t="s">
        <v>77</v>
      </c>
      <c r="D94" s="6">
        <v>83.64</v>
      </c>
      <c r="E94" s="11">
        <v>9.9999999999999992E-25</v>
      </c>
      <c r="F94" s="6">
        <v>0.64453125</v>
      </c>
    </row>
    <row r="95" spans="1:11" x14ac:dyDescent="0.15">
      <c r="A95" s="6" t="s">
        <v>239</v>
      </c>
      <c r="B95" s="6" t="s">
        <v>41</v>
      </c>
      <c r="C95" s="6" t="s">
        <v>42</v>
      </c>
      <c r="D95" s="6">
        <v>80.91</v>
      </c>
      <c r="E95" s="11">
        <v>4.0000000000000003E-37</v>
      </c>
      <c r="F95" s="6">
        <v>1</v>
      </c>
    </row>
    <row r="96" spans="1:11" x14ac:dyDescent="0.15">
      <c r="A96" s="6" t="s">
        <v>240</v>
      </c>
      <c r="B96" s="6" t="s">
        <v>241</v>
      </c>
      <c r="C96" s="6" t="s">
        <v>242</v>
      </c>
      <c r="D96" s="6">
        <v>81.73</v>
      </c>
      <c r="E96" s="11">
        <v>4.9999999999999998E-24</v>
      </c>
      <c r="F96" s="6">
        <v>0.626506024096386</v>
      </c>
      <c r="I96"/>
      <c r="J96"/>
      <c r="K96"/>
    </row>
    <row r="97" spans="1:11" x14ac:dyDescent="0.15">
      <c r="A97" s="6" t="s">
        <v>243</v>
      </c>
      <c r="B97" s="6" t="s">
        <v>244</v>
      </c>
      <c r="C97" s="6" t="s">
        <v>245</v>
      </c>
      <c r="D97" s="6">
        <v>83.84</v>
      </c>
      <c r="E97" s="11">
        <v>6.0000000000000003E-55</v>
      </c>
      <c r="F97" s="6">
        <v>0.90109890109890101</v>
      </c>
      <c r="I97"/>
      <c r="J97"/>
      <c r="K97"/>
    </row>
    <row r="98" spans="1:11" x14ac:dyDescent="0.15">
      <c r="A98" s="6" t="s">
        <v>246</v>
      </c>
      <c r="B98" s="6" t="s">
        <v>55</v>
      </c>
      <c r="C98" s="6" t="s">
        <v>56</v>
      </c>
      <c r="D98" s="6">
        <v>81.67</v>
      </c>
      <c r="E98" s="11">
        <v>2.9999999999999999E-178</v>
      </c>
      <c r="F98" s="6">
        <v>0.55167597765363097</v>
      </c>
    </row>
    <row r="99" spans="1:11" x14ac:dyDescent="0.15">
      <c r="A99" s="6" t="s">
        <v>247</v>
      </c>
      <c r="B99" s="6" t="s">
        <v>153</v>
      </c>
      <c r="C99" s="6" t="s">
        <v>154</v>
      </c>
      <c r="D99" s="6">
        <v>85.47</v>
      </c>
      <c r="E99" s="11">
        <v>3E-49</v>
      </c>
      <c r="F99" s="6">
        <v>0.94736842105263197</v>
      </c>
    </row>
    <row r="100" spans="1:11" x14ac:dyDescent="0.15">
      <c r="A100" s="6" t="s">
        <v>248</v>
      </c>
      <c r="B100" s="6" t="s">
        <v>90</v>
      </c>
      <c r="C100" s="6" t="s">
        <v>91</v>
      </c>
      <c r="D100" s="6">
        <v>81.3</v>
      </c>
      <c r="E100" s="11">
        <v>5.9999999999999998E-30</v>
      </c>
      <c r="F100" s="6">
        <v>0.72980501392757702</v>
      </c>
    </row>
    <row r="101" spans="1:11" x14ac:dyDescent="0.15">
      <c r="A101" s="6" t="s">
        <v>249</v>
      </c>
      <c r="B101" s="6" t="s">
        <v>250</v>
      </c>
      <c r="C101" s="6" t="s">
        <v>251</v>
      </c>
      <c r="D101" s="6">
        <v>80.86</v>
      </c>
      <c r="E101" s="11">
        <v>2.9999999999999998E-13</v>
      </c>
      <c r="F101" s="6">
        <v>0.54545454545454497</v>
      </c>
      <c r="I101"/>
      <c r="J101"/>
      <c r="K101"/>
    </row>
    <row r="102" spans="1:11" x14ac:dyDescent="0.15">
      <c r="A102" s="6" t="s">
        <v>252</v>
      </c>
      <c r="B102" s="6" t="s">
        <v>253</v>
      </c>
      <c r="C102" s="6" t="s">
        <v>254</v>
      </c>
      <c r="D102" s="6">
        <v>86.73</v>
      </c>
      <c r="E102" s="11">
        <v>2.0000000000000001E-18</v>
      </c>
      <c r="F102" s="6">
        <v>0.79032258064516103</v>
      </c>
      <c r="I102"/>
      <c r="J102"/>
      <c r="K102"/>
    </row>
    <row r="103" spans="1:11" x14ac:dyDescent="0.15">
      <c r="A103" s="6" t="s">
        <v>255</v>
      </c>
      <c r="B103" s="6" t="s">
        <v>256</v>
      </c>
      <c r="C103" s="6" t="s">
        <v>257</v>
      </c>
      <c r="D103" s="6">
        <v>81.17</v>
      </c>
      <c r="E103" s="11">
        <v>7.0000000000000001E-66</v>
      </c>
      <c r="F103" s="6">
        <v>0.52439024390243905</v>
      </c>
      <c r="I103"/>
      <c r="J103"/>
      <c r="K103"/>
    </row>
    <row r="104" spans="1:11" x14ac:dyDescent="0.15">
      <c r="A104" s="6" t="s">
        <v>258</v>
      </c>
      <c r="B104" s="6" t="s">
        <v>131</v>
      </c>
      <c r="C104" s="6" t="s">
        <v>485</v>
      </c>
      <c r="D104" s="6">
        <v>80.069999999999993</v>
      </c>
      <c r="E104" s="11">
        <v>2.9999999999999998E-25</v>
      </c>
      <c r="F104" s="6">
        <v>0.99651567944250896</v>
      </c>
    </row>
    <row r="105" spans="1:11" x14ac:dyDescent="0.15">
      <c r="A105" s="6" t="s">
        <v>259</v>
      </c>
      <c r="B105" s="6" t="s">
        <v>23</v>
      </c>
      <c r="C105" s="6" t="s">
        <v>24</v>
      </c>
      <c r="D105" s="6">
        <v>81.37</v>
      </c>
      <c r="E105" s="11">
        <v>9.9999999999999991E-146</v>
      </c>
      <c r="F105" s="6">
        <v>0.62538133007931695</v>
      </c>
    </row>
    <row r="106" spans="1:11" x14ac:dyDescent="0.15">
      <c r="A106" s="6" t="s">
        <v>260</v>
      </c>
      <c r="B106" s="6" t="s">
        <v>261</v>
      </c>
      <c r="C106" s="6" t="s">
        <v>262</v>
      </c>
      <c r="D106" s="6">
        <v>88.36</v>
      </c>
      <c r="E106" s="11">
        <v>2.0000000000000001E-37</v>
      </c>
      <c r="F106" s="6">
        <v>0.90683229813664601</v>
      </c>
      <c r="I106"/>
      <c r="J106"/>
      <c r="K106"/>
    </row>
    <row r="107" spans="1:11" x14ac:dyDescent="0.15">
      <c r="A107" s="6" t="s">
        <v>263</v>
      </c>
      <c r="B107" s="6" t="s">
        <v>264</v>
      </c>
      <c r="C107" s="6" t="s">
        <v>265</v>
      </c>
      <c r="D107" s="6">
        <v>80.58</v>
      </c>
      <c r="E107" s="11">
        <v>7.0000000000000003E-37</v>
      </c>
      <c r="F107" s="6">
        <v>0.67077464788732399</v>
      </c>
      <c r="I107"/>
      <c r="J107"/>
      <c r="K107"/>
    </row>
    <row r="108" spans="1:11" x14ac:dyDescent="0.15">
      <c r="A108" s="6" t="s">
        <v>266</v>
      </c>
      <c r="B108" s="6" t="s">
        <v>32</v>
      </c>
      <c r="C108" s="6" t="s">
        <v>33</v>
      </c>
      <c r="D108" s="6">
        <v>80.83</v>
      </c>
      <c r="E108" s="11">
        <v>9.9999999999999997E-155</v>
      </c>
      <c r="F108" s="6">
        <v>0.83029453015427801</v>
      </c>
    </row>
    <row r="109" spans="1:11" x14ac:dyDescent="0.15">
      <c r="A109" s="6" t="s">
        <v>267</v>
      </c>
      <c r="B109" s="6" t="s">
        <v>17</v>
      </c>
      <c r="C109" s="6" t="s">
        <v>18</v>
      </c>
      <c r="D109" s="6">
        <v>80.94</v>
      </c>
      <c r="E109" s="11">
        <v>7.9999999999999996E-144</v>
      </c>
      <c r="F109" s="6">
        <v>0.69171974522293</v>
      </c>
    </row>
    <row r="110" spans="1:11" x14ac:dyDescent="0.15">
      <c r="A110" s="6" t="s">
        <v>274</v>
      </c>
      <c r="B110" s="6" t="s">
        <v>268</v>
      </c>
      <c r="C110" s="6" t="s">
        <v>269</v>
      </c>
      <c r="D110" s="6">
        <v>81.02</v>
      </c>
      <c r="E110" s="11">
        <v>1E-10</v>
      </c>
      <c r="F110" s="6">
        <v>0.867088607594937</v>
      </c>
      <c r="I110"/>
      <c r="J110"/>
      <c r="K110"/>
    </row>
    <row r="111" spans="1:11" x14ac:dyDescent="0.15">
      <c r="A111" s="6" t="s">
        <v>270</v>
      </c>
      <c r="B111" s="6" t="s">
        <v>271</v>
      </c>
      <c r="C111" s="6" t="s">
        <v>272</v>
      </c>
      <c r="D111" s="6">
        <v>86.42</v>
      </c>
      <c r="E111" s="11">
        <v>2.9999999999999998E-13</v>
      </c>
      <c r="F111" s="6">
        <v>0.79411764705882304</v>
      </c>
      <c r="I111"/>
      <c r="J111"/>
      <c r="K111"/>
    </row>
    <row r="112" spans="1:11" ht="14.25" thickBot="1" x14ac:dyDescent="0.2">
      <c r="A112" s="10" t="s">
        <v>273</v>
      </c>
      <c r="B112" s="10" t="s">
        <v>20</v>
      </c>
      <c r="C112" s="10" t="s">
        <v>21</v>
      </c>
      <c r="D112" s="10">
        <v>84.05</v>
      </c>
      <c r="E112" s="12">
        <v>6.9999999999999999E-41</v>
      </c>
      <c r="F112" s="10">
        <v>1</v>
      </c>
    </row>
    <row r="113" ht="14.25" thickTop="1" x14ac:dyDescent="0.15"/>
  </sheetData>
  <phoneticPr fontId="1" type="noConversion"/>
  <conditionalFormatting sqref="A3:A50">
    <cfRule type="duplicateValues" dxfId="4" priority="5"/>
  </conditionalFormatting>
  <conditionalFormatting sqref="A3:A51">
    <cfRule type="duplicateValues" dxfId="3" priority="6"/>
  </conditionalFormatting>
  <conditionalFormatting sqref="A52:A112">
    <cfRule type="duplicateValues" dxfId="2" priority="8"/>
  </conditionalFormatting>
  <conditionalFormatting sqref="I3:I60">
    <cfRule type="duplicateValues" dxfId="1" priority="2"/>
  </conditionalFormatting>
  <conditionalFormatting sqref="K3:K60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11"/>
  <sheetViews>
    <sheetView workbookViewId="0">
      <selection sqref="A1:XFD1"/>
    </sheetView>
  </sheetViews>
  <sheetFormatPr defaultRowHeight="14.25" x14ac:dyDescent="0.2"/>
  <cols>
    <col min="1" max="1" width="40.5" style="14" customWidth="1"/>
    <col min="2" max="2" width="15" customWidth="1"/>
  </cols>
  <sheetData>
    <row r="1" spans="1:1" x14ac:dyDescent="0.2">
      <c r="A1" s="15" t="s">
        <v>275</v>
      </c>
    </row>
    <row r="2" spans="1:1" x14ac:dyDescent="0.2">
      <c r="A2" s="14" t="s">
        <v>276</v>
      </c>
    </row>
    <row r="3" spans="1:1" x14ac:dyDescent="0.2">
      <c r="A3" s="15" t="s">
        <v>277</v>
      </c>
    </row>
    <row r="4" spans="1:1" x14ac:dyDescent="0.2">
      <c r="A4" s="14" t="s">
        <v>278</v>
      </c>
    </row>
    <row r="5" spans="1:1" x14ac:dyDescent="0.2">
      <c r="A5" s="15" t="s">
        <v>279</v>
      </c>
    </row>
    <row r="6" spans="1:1" x14ac:dyDescent="0.2">
      <c r="A6" s="14" t="s">
        <v>280</v>
      </c>
    </row>
    <row r="7" spans="1:1" x14ac:dyDescent="0.2">
      <c r="A7" s="15" t="s">
        <v>281</v>
      </c>
    </row>
    <row r="8" spans="1:1" x14ac:dyDescent="0.2">
      <c r="A8" s="14" t="s">
        <v>282</v>
      </c>
    </row>
    <row r="9" spans="1:1" x14ac:dyDescent="0.2">
      <c r="A9" s="15" t="s">
        <v>283</v>
      </c>
    </row>
    <row r="10" spans="1:1" x14ac:dyDescent="0.2">
      <c r="A10" s="14" t="s">
        <v>284</v>
      </c>
    </row>
    <row r="11" spans="1:1" x14ac:dyDescent="0.2">
      <c r="A11" s="15" t="s">
        <v>285</v>
      </c>
    </row>
    <row r="12" spans="1:1" x14ac:dyDescent="0.2">
      <c r="A12" s="14" t="s">
        <v>286</v>
      </c>
    </row>
    <row r="13" spans="1:1" x14ac:dyDescent="0.2">
      <c r="A13" s="15" t="s">
        <v>287</v>
      </c>
    </row>
    <row r="14" spans="1:1" x14ac:dyDescent="0.2">
      <c r="A14" s="14" t="s">
        <v>288</v>
      </c>
    </row>
    <row r="15" spans="1:1" x14ac:dyDescent="0.2">
      <c r="A15" s="15" t="s">
        <v>289</v>
      </c>
    </row>
    <row r="16" spans="1:1" x14ac:dyDescent="0.2">
      <c r="A16" s="14" t="s">
        <v>290</v>
      </c>
    </row>
    <row r="17" spans="1:1" x14ac:dyDescent="0.2">
      <c r="A17" s="15" t="s">
        <v>291</v>
      </c>
    </row>
    <row r="18" spans="1:1" x14ac:dyDescent="0.2">
      <c r="A18" s="14" t="s">
        <v>292</v>
      </c>
    </row>
    <row r="19" spans="1:1" x14ac:dyDescent="0.2">
      <c r="A19" s="15" t="s">
        <v>293</v>
      </c>
    </row>
    <row r="20" spans="1:1" x14ac:dyDescent="0.2">
      <c r="A20" s="14" t="s">
        <v>294</v>
      </c>
    </row>
    <row r="21" spans="1:1" x14ac:dyDescent="0.2">
      <c r="A21" s="15" t="s">
        <v>295</v>
      </c>
    </row>
    <row r="22" spans="1:1" x14ac:dyDescent="0.2">
      <c r="A22" s="14" t="s">
        <v>296</v>
      </c>
    </row>
    <row r="23" spans="1:1" x14ac:dyDescent="0.2">
      <c r="A23" s="15" t="s">
        <v>297</v>
      </c>
    </row>
    <row r="24" spans="1:1" x14ac:dyDescent="0.2">
      <c r="A24" s="14" t="s">
        <v>298</v>
      </c>
    </row>
    <row r="25" spans="1:1" x14ac:dyDescent="0.2">
      <c r="A25" s="15" t="s">
        <v>299</v>
      </c>
    </row>
    <row r="26" spans="1:1" x14ac:dyDescent="0.2">
      <c r="A26" s="14" t="s">
        <v>300</v>
      </c>
    </row>
    <row r="27" spans="1:1" x14ac:dyDescent="0.2">
      <c r="A27" s="15" t="s">
        <v>301</v>
      </c>
    </row>
    <row r="28" spans="1:1" x14ac:dyDescent="0.2">
      <c r="A28" s="14" t="s">
        <v>302</v>
      </c>
    </row>
    <row r="29" spans="1:1" x14ac:dyDescent="0.2">
      <c r="A29" s="15" t="s">
        <v>303</v>
      </c>
    </row>
    <row r="30" spans="1:1" x14ac:dyDescent="0.2">
      <c r="A30" s="14" t="s">
        <v>304</v>
      </c>
    </row>
    <row r="31" spans="1:1" x14ac:dyDescent="0.2">
      <c r="A31" s="15" t="s">
        <v>305</v>
      </c>
    </row>
    <row r="32" spans="1:1" x14ac:dyDescent="0.2">
      <c r="A32" s="14" t="s">
        <v>306</v>
      </c>
    </row>
    <row r="33" spans="1:1" x14ac:dyDescent="0.2">
      <c r="A33" s="15" t="s">
        <v>307</v>
      </c>
    </row>
    <row r="34" spans="1:1" x14ac:dyDescent="0.2">
      <c r="A34" s="14" t="s">
        <v>308</v>
      </c>
    </row>
    <row r="35" spans="1:1" x14ac:dyDescent="0.2">
      <c r="A35" s="15" t="s">
        <v>309</v>
      </c>
    </row>
    <row r="36" spans="1:1" x14ac:dyDescent="0.2">
      <c r="A36" s="14" t="s">
        <v>310</v>
      </c>
    </row>
    <row r="37" spans="1:1" x14ac:dyDescent="0.2">
      <c r="A37" s="15" t="s">
        <v>311</v>
      </c>
    </row>
    <row r="38" spans="1:1" x14ac:dyDescent="0.2">
      <c r="A38" s="14" t="s">
        <v>312</v>
      </c>
    </row>
    <row r="39" spans="1:1" x14ac:dyDescent="0.2">
      <c r="A39" s="15" t="s">
        <v>313</v>
      </c>
    </row>
    <row r="40" spans="1:1" x14ac:dyDescent="0.2">
      <c r="A40" s="14" t="s">
        <v>314</v>
      </c>
    </row>
    <row r="41" spans="1:1" x14ac:dyDescent="0.2">
      <c r="A41" s="15" t="s">
        <v>315</v>
      </c>
    </row>
    <row r="42" spans="1:1" x14ac:dyDescent="0.2">
      <c r="A42" s="14" t="s">
        <v>316</v>
      </c>
    </row>
    <row r="43" spans="1:1" x14ac:dyDescent="0.2">
      <c r="A43" s="15" t="s">
        <v>317</v>
      </c>
    </row>
    <row r="44" spans="1:1" x14ac:dyDescent="0.2">
      <c r="A44" s="14" t="s">
        <v>318</v>
      </c>
    </row>
    <row r="45" spans="1:1" x14ac:dyDescent="0.2">
      <c r="A45" s="15" t="s">
        <v>319</v>
      </c>
    </row>
    <row r="46" spans="1:1" x14ac:dyDescent="0.2">
      <c r="A46" s="14" t="s">
        <v>320</v>
      </c>
    </row>
    <row r="47" spans="1:1" x14ac:dyDescent="0.2">
      <c r="A47" s="15" t="s">
        <v>321</v>
      </c>
    </row>
    <row r="48" spans="1:1" x14ac:dyDescent="0.2">
      <c r="A48" s="14" t="s">
        <v>322</v>
      </c>
    </row>
    <row r="49" spans="1:1" x14ac:dyDescent="0.2">
      <c r="A49" s="15" t="s">
        <v>323</v>
      </c>
    </row>
    <row r="50" spans="1:1" x14ac:dyDescent="0.2">
      <c r="A50" s="14" t="s">
        <v>324</v>
      </c>
    </row>
    <row r="51" spans="1:1" x14ac:dyDescent="0.2">
      <c r="A51" s="15" t="s">
        <v>325</v>
      </c>
    </row>
    <row r="52" spans="1:1" x14ac:dyDescent="0.2">
      <c r="A52" s="14" t="s">
        <v>326</v>
      </c>
    </row>
    <row r="53" spans="1:1" x14ac:dyDescent="0.2">
      <c r="A53" s="15" t="s">
        <v>327</v>
      </c>
    </row>
    <row r="54" spans="1:1" x14ac:dyDescent="0.2">
      <c r="A54" s="14" t="s">
        <v>328</v>
      </c>
    </row>
    <row r="55" spans="1:1" x14ac:dyDescent="0.2">
      <c r="A55" s="15" t="s">
        <v>329</v>
      </c>
    </row>
    <row r="56" spans="1:1" x14ac:dyDescent="0.2">
      <c r="A56" s="14" t="s">
        <v>330</v>
      </c>
    </row>
    <row r="57" spans="1:1" x14ac:dyDescent="0.2">
      <c r="A57" s="15" t="s">
        <v>331</v>
      </c>
    </row>
    <row r="58" spans="1:1" x14ac:dyDescent="0.2">
      <c r="A58" s="14" t="s">
        <v>332</v>
      </c>
    </row>
    <row r="59" spans="1:1" x14ac:dyDescent="0.2">
      <c r="A59" s="15" t="s">
        <v>333</v>
      </c>
    </row>
    <row r="60" spans="1:1" x14ac:dyDescent="0.2">
      <c r="A60" s="14" t="s">
        <v>334</v>
      </c>
    </row>
    <row r="61" spans="1:1" x14ac:dyDescent="0.2">
      <c r="A61" s="15" t="s">
        <v>335</v>
      </c>
    </row>
    <row r="62" spans="1:1" x14ac:dyDescent="0.2">
      <c r="A62" s="14" t="s">
        <v>336</v>
      </c>
    </row>
    <row r="63" spans="1:1" x14ac:dyDescent="0.2">
      <c r="A63" s="15" t="s">
        <v>337</v>
      </c>
    </row>
    <row r="64" spans="1:1" x14ac:dyDescent="0.2">
      <c r="A64" s="14" t="s">
        <v>338</v>
      </c>
    </row>
    <row r="65" spans="1:1" x14ac:dyDescent="0.2">
      <c r="A65" s="15" t="s">
        <v>339</v>
      </c>
    </row>
    <row r="66" spans="1:1" x14ac:dyDescent="0.2">
      <c r="A66" s="14" t="s">
        <v>340</v>
      </c>
    </row>
    <row r="67" spans="1:1" x14ac:dyDescent="0.2">
      <c r="A67" s="15" t="s">
        <v>341</v>
      </c>
    </row>
    <row r="68" spans="1:1" x14ac:dyDescent="0.2">
      <c r="A68" s="14" t="s">
        <v>342</v>
      </c>
    </row>
    <row r="69" spans="1:1" x14ac:dyDescent="0.2">
      <c r="A69" s="15" t="s">
        <v>343</v>
      </c>
    </row>
    <row r="70" spans="1:1" x14ac:dyDescent="0.2">
      <c r="A70" s="14" t="s">
        <v>344</v>
      </c>
    </row>
    <row r="71" spans="1:1" x14ac:dyDescent="0.2">
      <c r="A71" s="15" t="s">
        <v>345</v>
      </c>
    </row>
    <row r="72" spans="1:1" x14ac:dyDescent="0.2">
      <c r="A72" s="14" t="s">
        <v>346</v>
      </c>
    </row>
    <row r="73" spans="1:1" x14ac:dyDescent="0.2">
      <c r="A73" s="15" t="s">
        <v>347</v>
      </c>
    </row>
    <row r="74" spans="1:1" x14ac:dyDescent="0.2">
      <c r="A74" s="14" t="s">
        <v>348</v>
      </c>
    </row>
    <row r="75" spans="1:1" x14ac:dyDescent="0.2">
      <c r="A75" s="15" t="s">
        <v>349</v>
      </c>
    </row>
    <row r="76" spans="1:1" x14ac:dyDescent="0.2">
      <c r="A76" s="14" t="s">
        <v>350</v>
      </c>
    </row>
    <row r="77" spans="1:1" x14ac:dyDescent="0.2">
      <c r="A77" s="15" t="s">
        <v>351</v>
      </c>
    </row>
    <row r="78" spans="1:1" x14ac:dyDescent="0.2">
      <c r="A78" s="14" t="s">
        <v>352</v>
      </c>
    </row>
    <row r="79" spans="1:1" x14ac:dyDescent="0.2">
      <c r="A79" s="15" t="s">
        <v>353</v>
      </c>
    </row>
    <row r="80" spans="1:1" x14ac:dyDescent="0.2">
      <c r="A80" s="14" t="s">
        <v>354</v>
      </c>
    </row>
    <row r="81" spans="1:1" x14ac:dyDescent="0.2">
      <c r="A81" s="15" t="s">
        <v>355</v>
      </c>
    </row>
    <row r="82" spans="1:1" x14ac:dyDescent="0.2">
      <c r="A82" s="14" t="s">
        <v>356</v>
      </c>
    </row>
    <row r="83" spans="1:1" x14ac:dyDescent="0.2">
      <c r="A83" s="15" t="s">
        <v>357</v>
      </c>
    </row>
    <row r="84" spans="1:1" x14ac:dyDescent="0.2">
      <c r="A84" s="14" t="s">
        <v>358</v>
      </c>
    </row>
    <row r="85" spans="1:1" x14ac:dyDescent="0.2">
      <c r="A85" s="15" t="s">
        <v>359</v>
      </c>
    </row>
    <row r="86" spans="1:1" x14ac:dyDescent="0.2">
      <c r="A86" s="14" t="s">
        <v>360</v>
      </c>
    </row>
    <row r="87" spans="1:1" x14ac:dyDescent="0.2">
      <c r="A87" s="15" t="s">
        <v>361</v>
      </c>
    </row>
    <row r="88" spans="1:1" x14ac:dyDescent="0.2">
      <c r="A88" s="14" t="s">
        <v>362</v>
      </c>
    </row>
    <row r="89" spans="1:1" x14ac:dyDescent="0.2">
      <c r="A89" s="15" t="s">
        <v>363</v>
      </c>
    </row>
    <row r="90" spans="1:1" x14ac:dyDescent="0.2">
      <c r="A90" s="14" t="s">
        <v>364</v>
      </c>
    </row>
    <row r="91" spans="1:1" x14ac:dyDescent="0.2">
      <c r="A91" s="15" t="s">
        <v>365</v>
      </c>
    </row>
    <row r="92" spans="1:1" x14ac:dyDescent="0.2">
      <c r="A92" s="14" t="s">
        <v>366</v>
      </c>
    </row>
    <row r="93" spans="1:1" x14ac:dyDescent="0.2">
      <c r="A93" s="15" t="s">
        <v>367</v>
      </c>
    </row>
    <row r="94" spans="1:1" x14ac:dyDescent="0.2">
      <c r="A94" s="14" t="s">
        <v>368</v>
      </c>
    </row>
    <row r="95" spans="1:1" x14ac:dyDescent="0.2">
      <c r="A95" s="15" t="s">
        <v>369</v>
      </c>
    </row>
    <row r="96" spans="1:1" x14ac:dyDescent="0.2">
      <c r="A96" s="14" t="s">
        <v>370</v>
      </c>
    </row>
    <row r="97" spans="1:1" x14ac:dyDescent="0.2">
      <c r="A97" s="15" t="s">
        <v>371</v>
      </c>
    </row>
    <row r="98" spans="1:1" x14ac:dyDescent="0.2">
      <c r="A98" s="14" t="s">
        <v>372</v>
      </c>
    </row>
    <row r="99" spans="1:1" x14ac:dyDescent="0.2">
      <c r="A99" s="15" t="s">
        <v>373</v>
      </c>
    </row>
    <row r="100" spans="1:1" x14ac:dyDescent="0.2">
      <c r="A100" s="14" t="s">
        <v>374</v>
      </c>
    </row>
    <row r="101" spans="1:1" x14ac:dyDescent="0.2">
      <c r="A101" s="15" t="s">
        <v>375</v>
      </c>
    </row>
    <row r="102" spans="1:1" x14ac:dyDescent="0.2">
      <c r="A102" s="14" t="s">
        <v>376</v>
      </c>
    </row>
    <row r="103" spans="1:1" x14ac:dyDescent="0.2">
      <c r="A103" s="15" t="s">
        <v>377</v>
      </c>
    </row>
    <row r="104" spans="1:1" x14ac:dyDescent="0.2">
      <c r="A104" s="14" t="s">
        <v>378</v>
      </c>
    </row>
    <row r="105" spans="1:1" x14ac:dyDescent="0.2">
      <c r="A105" s="15" t="s">
        <v>379</v>
      </c>
    </row>
    <row r="106" spans="1:1" x14ac:dyDescent="0.2">
      <c r="A106" s="14" t="s">
        <v>380</v>
      </c>
    </row>
    <row r="107" spans="1:1" x14ac:dyDescent="0.2">
      <c r="A107" s="15" t="s">
        <v>381</v>
      </c>
    </row>
    <row r="108" spans="1:1" x14ac:dyDescent="0.2">
      <c r="A108" s="14" t="s">
        <v>382</v>
      </c>
    </row>
    <row r="109" spans="1:1" x14ac:dyDescent="0.2">
      <c r="A109" s="15" t="s">
        <v>383</v>
      </c>
    </row>
    <row r="110" spans="1:1" x14ac:dyDescent="0.2">
      <c r="A110" s="14" t="s">
        <v>384</v>
      </c>
    </row>
    <row r="111" spans="1:1" x14ac:dyDescent="0.2">
      <c r="A111" s="15" t="s">
        <v>385</v>
      </c>
    </row>
    <row r="112" spans="1:1" x14ac:dyDescent="0.2">
      <c r="A112" s="14" t="s">
        <v>386</v>
      </c>
    </row>
    <row r="113" spans="1:1" x14ac:dyDescent="0.2">
      <c r="A113" s="15" t="s">
        <v>387</v>
      </c>
    </row>
    <row r="114" spans="1:1" x14ac:dyDescent="0.2">
      <c r="A114" s="14" t="s">
        <v>388</v>
      </c>
    </row>
    <row r="115" spans="1:1" x14ac:dyDescent="0.2">
      <c r="A115" s="15" t="s">
        <v>389</v>
      </c>
    </row>
    <row r="116" spans="1:1" x14ac:dyDescent="0.2">
      <c r="A116" s="14" t="s">
        <v>390</v>
      </c>
    </row>
    <row r="117" spans="1:1" x14ac:dyDescent="0.2">
      <c r="A117" s="15" t="s">
        <v>391</v>
      </c>
    </row>
    <row r="118" spans="1:1" x14ac:dyDescent="0.2">
      <c r="A118" s="14" t="s">
        <v>392</v>
      </c>
    </row>
    <row r="119" spans="1:1" x14ac:dyDescent="0.2">
      <c r="A119" s="15" t="s">
        <v>393</v>
      </c>
    </row>
    <row r="120" spans="1:1" x14ac:dyDescent="0.2">
      <c r="A120" s="14" t="s">
        <v>394</v>
      </c>
    </row>
    <row r="121" spans="1:1" x14ac:dyDescent="0.2">
      <c r="A121" s="15" t="s">
        <v>395</v>
      </c>
    </row>
    <row r="122" spans="1:1" x14ac:dyDescent="0.2">
      <c r="A122" s="14" t="s">
        <v>396</v>
      </c>
    </row>
    <row r="123" spans="1:1" x14ac:dyDescent="0.2">
      <c r="A123" s="15" t="s">
        <v>397</v>
      </c>
    </row>
    <row r="124" spans="1:1" x14ac:dyDescent="0.2">
      <c r="A124" s="14" t="s">
        <v>398</v>
      </c>
    </row>
    <row r="125" spans="1:1" x14ac:dyDescent="0.2">
      <c r="A125" s="15" t="s">
        <v>399</v>
      </c>
    </row>
    <row r="126" spans="1:1" x14ac:dyDescent="0.2">
      <c r="A126" s="14" t="s">
        <v>400</v>
      </c>
    </row>
    <row r="127" spans="1:1" x14ac:dyDescent="0.2">
      <c r="A127" s="15" t="s">
        <v>401</v>
      </c>
    </row>
    <row r="128" spans="1:1" x14ac:dyDescent="0.2">
      <c r="A128" s="14" t="s">
        <v>402</v>
      </c>
    </row>
    <row r="129" spans="1:1" x14ac:dyDescent="0.2">
      <c r="A129" s="15" t="s">
        <v>403</v>
      </c>
    </row>
    <row r="130" spans="1:1" x14ac:dyDescent="0.2">
      <c r="A130" s="14" t="s">
        <v>404</v>
      </c>
    </row>
    <row r="131" spans="1:1" x14ac:dyDescent="0.2">
      <c r="A131" s="15" t="s">
        <v>405</v>
      </c>
    </row>
    <row r="132" spans="1:1" x14ac:dyDescent="0.2">
      <c r="A132" s="14" t="s">
        <v>406</v>
      </c>
    </row>
    <row r="133" spans="1:1" x14ac:dyDescent="0.2">
      <c r="A133" s="15" t="s">
        <v>407</v>
      </c>
    </row>
    <row r="134" spans="1:1" x14ac:dyDescent="0.2">
      <c r="A134" s="14" t="s">
        <v>408</v>
      </c>
    </row>
    <row r="135" spans="1:1" x14ac:dyDescent="0.2">
      <c r="A135" s="15" t="s">
        <v>409</v>
      </c>
    </row>
    <row r="136" spans="1:1" x14ac:dyDescent="0.2">
      <c r="A136" s="14" t="s">
        <v>410</v>
      </c>
    </row>
    <row r="137" spans="1:1" x14ac:dyDescent="0.2">
      <c r="A137" s="15" t="s">
        <v>411</v>
      </c>
    </row>
    <row r="138" spans="1:1" x14ac:dyDescent="0.2">
      <c r="A138" s="14" t="s">
        <v>412</v>
      </c>
    </row>
    <row r="139" spans="1:1" x14ac:dyDescent="0.2">
      <c r="A139" s="15" t="s">
        <v>413</v>
      </c>
    </row>
    <row r="140" spans="1:1" x14ac:dyDescent="0.2">
      <c r="A140" s="14" t="s">
        <v>414</v>
      </c>
    </row>
    <row r="141" spans="1:1" x14ac:dyDescent="0.2">
      <c r="A141" s="15" t="s">
        <v>415</v>
      </c>
    </row>
    <row r="142" spans="1:1" x14ac:dyDescent="0.2">
      <c r="A142" s="14" t="s">
        <v>416</v>
      </c>
    </row>
    <row r="143" spans="1:1" x14ac:dyDescent="0.2">
      <c r="A143" s="15" t="s">
        <v>417</v>
      </c>
    </row>
    <row r="144" spans="1:1" x14ac:dyDescent="0.2">
      <c r="A144" s="14" t="s">
        <v>418</v>
      </c>
    </row>
    <row r="145" spans="1:1" x14ac:dyDescent="0.2">
      <c r="A145" s="15" t="s">
        <v>419</v>
      </c>
    </row>
    <row r="146" spans="1:1" x14ac:dyDescent="0.2">
      <c r="A146" s="14" t="s">
        <v>420</v>
      </c>
    </row>
    <row r="147" spans="1:1" x14ac:dyDescent="0.2">
      <c r="A147" s="15" t="s">
        <v>421</v>
      </c>
    </row>
    <row r="148" spans="1:1" x14ac:dyDescent="0.2">
      <c r="A148" s="14" t="s">
        <v>422</v>
      </c>
    </row>
    <row r="149" spans="1:1" x14ac:dyDescent="0.2">
      <c r="A149" s="15" t="s">
        <v>423</v>
      </c>
    </row>
    <row r="150" spans="1:1" x14ac:dyDescent="0.2">
      <c r="A150" s="14" t="s">
        <v>424</v>
      </c>
    </row>
    <row r="151" spans="1:1" x14ac:dyDescent="0.2">
      <c r="A151" s="15" t="s">
        <v>425</v>
      </c>
    </row>
    <row r="152" spans="1:1" x14ac:dyDescent="0.2">
      <c r="A152" s="14" t="s">
        <v>426</v>
      </c>
    </row>
    <row r="153" spans="1:1" x14ac:dyDescent="0.2">
      <c r="A153" s="15" t="s">
        <v>427</v>
      </c>
    </row>
    <row r="154" spans="1:1" x14ac:dyDescent="0.2">
      <c r="A154" s="14" t="s">
        <v>428</v>
      </c>
    </row>
    <row r="155" spans="1:1" x14ac:dyDescent="0.2">
      <c r="A155" s="15" t="s">
        <v>429</v>
      </c>
    </row>
    <row r="156" spans="1:1" x14ac:dyDescent="0.2">
      <c r="A156" s="14" t="s">
        <v>430</v>
      </c>
    </row>
    <row r="157" spans="1:1" x14ac:dyDescent="0.2">
      <c r="A157" s="15" t="s">
        <v>431</v>
      </c>
    </row>
    <row r="158" spans="1:1" x14ac:dyDescent="0.2">
      <c r="A158" s="14" t="s">
        <v>432</v>
      </c>
    </row>
    <row r="159" spans="1:1" x14ac:dyDescent="0.2">
      <c r="A159" s="15" t="s">
        <v>433</v>
      </c>
    </row>
    <row r="160" spans="1:1" x14ac:dyDescent="0.2">
      <c r="A160" s="14" t="s">
        <v>434</v>
      </c>
    </row>
    <row r="161" spans="1:1" x14ac:dyDescent="0.2">
      <c r="A161" s="15" t="s">
        <v>435</v>
      </c>
    </row>
    <row r="162" spans="1:1" x14ac:dyDescent="0.2">
      <c r="A162" s="14" t="s">
        <v>436</v>
      </c>
    </row>
    <row r="163" spans="1:1" x14ac:dyDescent="0.2">
      <c r="A163" s="15" t="s">
        <v>437</v>
      </c>
    </row>
    <row r="164" spans="1:1" x14ac:dyDescent="0.2">
      <c r="A164" s="14" t="s">
        <v>438</v>
      </c>
    </row>
    <row r="165" spans="1:1" x14ac:dyDescent="0.2">
      <c r="A165" s="15" t="s">
        <v>439</v>
      </c>
    </row>
    <row r="166" spans="1:1" x14ac:dyDescent="0.2">
      <c r="A166" s="14" t="s">
        <v>440</v>
      </c>
    </row>
    <row r="167" spans="1:1" x14ac:dyDescent="0.2">
      <c r="A167" s="15" t="s">
        <v>441</v>
      </c>
    </row>
    <row r="168" spans="1:1" x14ac:dyDescent="0.2">
      <c r="A168" s="14" t="s">
        <v>442</v>
      </c>
    </row>
    <row r="169" spans="1:1" x14ac:dyDescent="0.2">
      <c r="A169" s="15" t="s">
        <v>443</v>
      </c>
    </row>
    <row r="170" spans="1:1" x14ac:dyDescent="0.2">
      <c r="A170" s="14" t="s">
        <v>444</v>
      </c>
    </row>
    <row r="171" spans="1:1" x14ac:dyDescent="0.2">
      <c r="A171" s="15" t="s">
        <v>445</v>
      </c>
    </row>
    <row r="172" spans="1:1" x14ac:dyDescent="0.2">
      <c r="A172" s="14" t="s">
        <v>446</v>
      </c>
    </row>
    <row r="173" spans="1:1" x14ac:dyDescent="0.2">
      <c r="A173" s="15" t="s">
        <v>447</v>
      </c>
    </row>
    <row r="174" spans="1:1" x14ac:dyDescent="0.2">
      <c r="A174" s="14" t="s">
        <v>448</v>
      </c>
    </row>
    <row r="175" spans="1:1" x14ac:dyDescent="0.2">
      <c r="A175" s="15" t="s">
        <v>449</v>
      </c>
    </row>
    <row r="176" spans="1:1" x14ac:dyDescent="0.2">
      <c r="A176" s="14" t="s">
        <v>450</v>
      </c>
    </row>
    <row r="177" spans="1:1" x14ac:dyDescent="0.2">
      <c r="A177" s="15" t="s">
        <v>451</v>
      </c>
    </row>
    <row r="178" spans="1:1" x14ac:dyDescent="0.2">
      <c r="A178" s="14" t="s">
        <v>452</v>
      </c>
    </row>
    <row r="179" spans="1:1" x14ac:dyDescent="0.2">
      <c r="A179" s="15" t="s">
        <v>453</v>
      </c>
    </row>
    <row r="180" spans="1:1" x14ac:dyDescent="0.2">
      <c r="A180" s="14" t="s">
        <v>454</v>
      </c>
    </row>
    <row r="181" spans="1:1" x14ac:dyDescent="0.2">
      <c r="A181" s="15" t="s">
        <v>455</v>
      </c>
    </row>
    <row r="182" spans="1:1" x14ac:dyDescent="0.2">
      <c r="A182" s="14" t="s">
        <v>456</v>
      </c>
    </row>
    <row r="183" spans="1:1" x14ac:dyDescent="0.2">
      <c r="A183" s="15" t="s">
        <v>457</v>
      </c>
    </row>
    <row r="184" spans="1:1" x14ac:dyDescent="0.2">
      <c r="A184" s="14" t="s">
        <v>458</v>
      </c>
    </row>
    <row r="185" spans="1:1" x14ac:dyDescent="0.2">
      <c r="A185" s="15" t="s">
        <v>459</v>
      </c>
    </row>
    <row r="186" spans="1:1" x14ac:dyDescent="0.2">
      <c r="A186" s="14" t="s">
        <v>460</v>
      </c>
    </row>
    <row r="187" spans="1:1" x14ac:dyDescent="0.2">
      <c r="A187" s="15" t="s">
        <v>461</v>
      </c>
    </row>
    <row r="188" spans="1:1" x14ac:dyDescent="0.2">
      <c r="A188" s="14" t="s">
        <v>462</v>
      </c>
    </row>
    <row r="189" spans="1:1" x14ac:dyDescent="0.2">
      <c r="A189" s="15" t="s">
        <v>463</v>
      </c>
    </row>
    <row r="190" spans="1:1" x14ac:dyDescent="0.2">
      <c r="A190" s="14" t="s">
        <v>464</v>
      </c>
    </row>
    <row r="191" spans="1:1" x14ac:dyDescent="0.2">
      <c r="A191" s="15" t="s">
        <v>465</v>
      </c>
    </row>
    <row r="192" spans="1:1" x14ac:dyDescent="0.2">
      <c r="A192" s="14" t="s">
        <v>466</v>
      </c>
    </row>
    <row r="193" spans="1:1" x14ac:dyDescent="0.2">
      <c r="A193" s="15" t="s">
        <v>467</v>
      </c>
    </row>
    <row r="194" spans="1:1" x14ac:dyDescent="0.2">
      <c r="A194" s="14" t="s">
        <v>468</v>
      </c>
    </row>
    <row r="195" spans="1:1" x14ac:dyDescent="0.2">
      <c r="A195" s="15" t="s">
        <v>469</v>
      </c>
    </row>
    <row r="196" spans="1:1" x14ac:dyDescent="0.2">
      <c r="A196" s="14" t="s">
        <v>470</v>
      </c>
    </row>
    <row r="197" spans="1:1" x14ac:dyDescent="0.2">
      <c r="A197" s="15" t="s">
        <v>471</v>
      </c>
    </row>
    <row r="198" spans="1:1" x14ac:dyDescent="0.2">
      <c r="A198" s="14" t="s">
        <v>472</v>
      </c>
    </row>
    <row r="199" spans="1:1" x14ac:dyDescent="0.2">
      <c r="A199" s="15" t="s">
        <v>473</v>
      </c>
    </row>
    <row r="200" spans="1:1" x14ac:dyDescent="0.2">
      <c r="A200" s="14" t="s">
        <v>474</v>
      </c>
    </row>
    <row r="201" spans="1:1" x14ac:dyDescent="0.2">
      <c r="A201" s="15" t="s">
        <v>475</v>
      </c>
    </row>
    <row r="202" spans="1:1" x14ac:dyDescent="0.2">
      <c r="A202" s="14" t="s">
        <v>476</v>
      </c>
    </row>
    <row r="203" spans="1:1" x14ac:dyDescent="0.2">
      <c r="A203" s="15" t="s">
        <v>477</v>
      </c>
    </row>
    <row r="204" spans="1:1" x14ac:dyDescent="0.2">
      <c r="A204" s="14" t="s">
        <v>478</v>
      </c>
    </row>
    <row r="205" spans="1:1" x14ac:dyDescent="0.2">
      <c r="A205" s="15" t="s">
        <v>479</v>
      </c>
    </row>
    <row r="206" spans="1:1" x14ac:dyDescent="0.2">
      <c r="A206" s="14" t="s">
        <v>480</v>
      </c>
    </row>
    <row r="207" spans="1:1" x14ac:dyDescent="0.2">
      <c r="A207" s="15" t="s">
        <v>482</v>
      </c>
    </row>
    <row r="208" spans="1:1" x14ac:dyDescent="0.2">
      <c r="A208" s="14" t="s">
        <v>481</v>
      </c>
    </row>
    <row r="209" spans="1:1" x14ac:dyDescent="0.2">
      <c r="A209" s="15" t="s">
        <v>484</v>
      </c>
    </row>
    <row r="210" spans="1:1" x14ac:dyDescent="0.2">
      <c r="A210" s="14" t="s">
        <v>483</v>
      </c>
    </row>
    <row r="211" spans="1:1" ht="13.5" x14ac:dyDescent="0.15">
      <c r="A211" s="16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last results</vt:lpstr>
      <vt:lpstr>Sequences Inform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09-28T02:13:20Z</dcterms:modified>
</cp:coreProperties>
</file>